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therinezhang/Documents/"/>
    </mc:Choice>
  </mc:AlternateContent>
  <xr:revisionPtr revIDLastSave="0" documentId="8_{61554674-B5E3-C545-B298-97DD52300B1C}" xr6:coauthVersionLast="47" xr6:coauthVersionMax="47" xr10:uidLastSave="{00000000-0000-0000-0000-000000000000}"/>
  <bookViews>
    <workbookView xWindow="5580" yWindow="3500" windowWidth="27640" windowHeight="16940" activeTab="1" xr2:uid="{C43F20CA-5716-1D4D-BC8D-DC5DE0FEB9A8}"/>
  </bookViews>
  <sheets>
    <sheet name="12h" sheetId="1" r:id="rId1"/>
    <sheet name="24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2" l="1"/>
</calcChain>
</file>

<file path=xl/sharedStrings.xml><?xml version="1.0" encoding="utf-8"?>
<sst xmlns="http://schemas.openxmlformats.org/spreadsheetml/2006/main" count="400" uniqueCount="70">
  <si>
    <t>names</t>
  </si>
  <si>
    <t>p_value</t>
  </si>
  <si>
    <t>odds_ratio</t>
  </si>
  <si>
    <t>log2_enrichment</t>
  </si>
  <si>
    <t>matches</t>
  </si>
  <si>
    <t>nonmatches</t>
  </si>
  <si>
    <t>bg.matches</t>
  </si>
  <si>
    <t>bg.nonmatches</t>
  </si>
  <si>
    <t>number_of_genes</t>
  </si>
  <si>
    <t>genes</t>
  </si>
  <si>
    <t>motif</t>
  </si>
  <si>
    <t>rna_GeneRatio</t>
  </si>
  <si>
    <t>rna_BgRatio</t>
  </si>
  <si>
    <t>rna_pvalue</t>
  </si>
  <si>
    <t>rna_p.adjust</t>
  </si>
  <si>
    <t>significant</t>
  </si>
  <si>
    <t>neglog10_pvalue</t>
  </si>
  <si>
    <t>p_adj</t>
  </si>
  <si>
    <t>neglog10_p_adj</t>
  </si>
  <si>
    <t>p_adj_significant</t>
  </si>
  <si>
    <t>angiogenesis</t>
  </si>
  <si>
    <t>Tafa5/Tnfsf12/Cd59a/Hyal1/Plau/Camp/Angpt2/Lgals3/Rapgef3/Anpep/Plxdc1/Hbegf/Ccl12/Ecm1/Hmox1/Ccl2/Fn1/Rgcc/Creb3l1/Fgf9/Vash2/Mdk/Rnh1/Rxra/Ang/Cib1/Gpx1/S100a1/Ninj1/Il10/Vegfb/Grn/Cela1/Jup/Flcn</t>
  </si>
  <si>
    <t>SPI1</t>
  </si>
  <si>
    <t>35/771</t>
  </si>
  <si>
    <t>500/18412</t>
  </si>
  <si>
    <t>NFE2 family</t>
  </si>
  <si>
    <t>JUN/FOS family</t>
  </si>
  <si>
    <t>TFEB family</t>
  </si>
  <si>
    <t>ELK (TCF) family</t>
  </si>
  <si>
    <t>cellular response to interleukin-1</t>
  </si>
  <si>
    <t>Ccl8/Il1rn/Hyal1/Ccl6/Ccl7/Ccl12/Saa3/Ccl2/Ccl9/Fn1/Hyal2/Pycard/Hyal3/Ccl3/Cfl1</t>
  </si>
  <si>
    <t>15/771</t>
  </si>
  <si>
    <t>75/18412</t>
  </si>
  <si>
    <t>leukocyte chemotaxis</t>
  </si>
  <si>
    <t>Ccl8/Gas6/Ccl6/Ccl7/Lgals3/Padi2/Trpv4/Ccl12/Pf4/Ccl2/Ccl9/Ppbp/Lgmn/Fcgr3/Aif1/Lyst/Bst1/Mdk/Cklf/S100a8/Fcer1g/Slamf8/Ninj1/Itgam/Mpp1/Ccl3/Vegfb/Tnfsf14</t>
  </si>
  <si>
    <t>28/771</t>
  </si>
  <si>
    <t>212/18412</t>
  </si>
  <si>
    <t>lysosome</t>
  </si>
  <si>
    <t>Ctsk/Mt1/Hyal1/Abcb9/Ada/Dpp7/Ctsl/Tecpr1/Slc7a14/Ctsd/Src/Pld3/Cst3/Gpr137b/Cd68/Hyal2/Ctsb/Lgmn/Kcnq1/Gla/H2-Q1/Glmp/Gba/Trim29/Slc66a1/Tcirg1/Ctsz/Ftl1/Mcoln2/Bri3/H2-T23/Fnip2/H2-Q7/Napsa/Dnase2a/H2-D1/Hyal3/Pgap6/Ggh/Ctss/Clcn7/Neu1/Ctsa/Ppt2/Slc48a1/Plbd2/Rragc/Atp6v0c/Litaf/Grn/Hexa/Naga/Flcn/Psap/Map1lc3b</t>
  </si>
  <si>
    <t>55/779</t>
  </si>
  <si>
    <t>481/18551</t>
  </si>
  <si>
    <t>CEBP family</t>
  </si>
  <si>
    <t>negative regulation of immune system process</t>
  </si>
  <si>
    <t>Cd300lf/Arg1/Cd59a/Gpnmb/Lgals3/Ada/Serpinb9b/Cd22/Padi2/Il7r/Mmp12/Ccl12/Hmox1/Ccl2/Tnfrsf4/Cd84/C1qc/Gpr137b/Cd68/Clec2d/Id2/Bst2/Socs1/Lgals9/Trem2/Loxl3/Mdk/Igf1/Tyrobp/Gpx1/Lilrb4a/Fcer1g/Lilrb4b/Slamf8/Il10/Fcrlb/Lst1/Grn/Isg15</t>
  </si>
  <si>
    <t>39/771</t>
  </si>
  <si>
    <t>423/18412</t>
  </si>
  <si>
    <t>oxidative phosphorylation</t>
  </si>
  <si>
    <t>Cox7a1/mt-Nd2/mt-Nd6/mt-Cox2/mt-Nd4/Cox4i2/Ndufv3/mt-Nd5/Atp5o/mt-Atp6/Atp5e/Ndufb9/Uqcc2/Coa6/mt-Nd4l/Uqcrb/Atp5j2/Cox5b/Atp5k/Ndufa8/mt-Nd1/mt-Cox3/Cox6a1/Cdk1/mt-Cox1</t>
  </si>
  <si>
    <t>25/771</t>
  </si>
  <si>
    <t>112/18412</t>
  </si>
  <si>
    <t>Tnfsf12/Lgals3/Ecm1/Hmox1/Cd59a/Ccl5/Tafa5/Hbegf/Anpep/Pdgfa/Hyal1/Tnf/Cxcr4/Plau/Ccl2/Ninj1/Ccbe1/Plxdc1/Hmga2/Gpx1/Anxa1/Tnfaip2/Glul/Tnfrsf12a/Rxra</t>
  </si>
  <si>
    <t>25/365</t>
  </si>
  <si>
    <t>MAF family</t>
  </si>
  <si>
    <t>ELK family</t>
  </si>
  <si>
    <t>antigen processing and presentation of endogenous peptide antigen via MHC class Ib</t>
  </si>
  <si>
    <t>H2-M2/H2-T23/H2-D1/H2-Q10/H2-K1/H2-Q2/Gm8909/H2-Q6/H2-Q4</t>
  </si>
  <si>
    <t>9/365</t>
  </si>
  <si>
    <t>29/18412</t>
  </si>
  <si>
    <t>cell killing</t>
  </si>
  <si>
    <t>Ccl8/H2-M2/Serpinb9b/Arg1/Lgals3/Cd59a/H2-T23/H2-D1/Nos2/Ccl2/Il7r/H2-Q10/Lyz2/H2-K1/Cd55/Romo1/H2-Q2/Gm8909/H2-Q6/H2-Q4</t>
  </si>
  <si>
    <t>20/365</t>
  </si>
  <si>
    <t>188/18412</t>
  </si>
  <si>
    <t>Ctsk/H2-M2/Ctsl/Ftl1/Mmp13/Ctsd/Pld3/Mt1/Gpr137b/Hyal1/Ctsb/H2-T23/H2-D1/Src/Ada/Dpp7/Cxcr4/Fth1/H2-Q10/Cd68/Gba/Cst3/H2-K1/Tcirg1/Gla/Ggh/Bri3/Ctsz/Glmp/Plbd2/Tecpr1/Mfsd12/Ctss/Anxa1/Trim29/Atp6v0c/H2-Q2/Hyal2/Slc48a1/H2-Q6/H2-Q4/Napsa</t>
  </si>
  <si>
    <t>42/370</t>
  </si>
  <si>
    <t>Serpinb9b/Gpnmb/Arg1/Mmp12/Lgals3/Fcrlb/Hmox1/Cd59a/Nr1d1/Gpr137b/Ccr1/Tnf/Cd84/Ada/Ccl2/Il7r/Cd300lf/Bst2/Cd68/Cd274/Trem2/Socs1/Cd55/Gpx1/Anxa1/Igf1/Tnfrsf21</t>
  </si>
  <si>
    <t>27/365</t>
  </si>
  <si>
    <t>wound healing</t>
  </si>
  <si>
    <t>Mmp12/Gas6/Hmox1/Treml1/Tafa5/Hbegf/Pdgfa/Tnf/Cxcr4/Pf4/Plau/Ccl2/Serpinb2/Gpx1/Anxa1/Igf1/Tnfrsf12a</t>
  </si>
  <si>
    <t>17/365</t>
  </si>
  <si>
    <t>330/184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E31FA-726D-2943-A09C-512F79DF8184}">
  <dimension ref="A1:T32"/>
  <sheetViews>
    <sheetView workbookViewId="0">
      <selection sqref="A1:T32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20</v>
      </c>
      <c r="B2">
        <v>0.16847206544095999</v>
      </c>
      <c r="C2">
        <v>1.14976122997658</v>
      </c>
      <c r="D2">
        <v>0.44177289162380901</v>
      </c>
      <c r="E2">
        <v>74</v>
      </c>
      <c r="F2">
        <v>334</v>
      </c>
      <c r="G2">
        <v>628</v>
      </c>
      <c r="H2">
        <v>3259</v>
      </c>
      <c r="I2">
        <v>35</v>
      </c>
      <c r="J2" t="s">
        <v>21</v>
      </c>
      <c r="K2" t="s">
        <v>22</v>
      </c>
      <c r="L2" t="s">
        <v>23</v>
      </c>
      <c r="M2" t="s">
        <v>24</v>
      </c>
      <c r="N2">
        <v>2.1555796196667701E-3</v>
      </c>
      <c r="O2">
        <v>5.80422075497697E-2</v>
      </c>
      <c r="P2" t="b">
        <v>0</v>
      </c>
      <c r="Q2">
        <v>0.77347209972193798</v>
      </c>
      <c r="R2">
        <v>1.0108323926457601</v>
      </c>
      <c r="S2">
        <v>-4.6791506617059201E-3</v>
      </c>
      <c r="T2" t="b">
        <v>0</v>
      </c>
    </row>
    <row r="3" spans="1:20" x14ac:dyDescent="0.2">
      <c r="A3" t="s">
        <v>20</v>
      </c>
      <c r="B3">
        <v>8.2702984767164204E-4</v>
      </c>
      <c r="C3">
        <v>1.48260822972231</v>
      </c>
      <c r="D3">
        <v>0.71570191834165398</v>
      </c>
      <c r="E3">
        <v>106</v>
      </c>
      <c r="F3">
        <v>302</v>
      </c>
      <c r="G3">
        <v>744</v>
      </c>
      <c r="H3">
        <v>3143</v>
      </c>
      <c r="I3">
        <v>35</v>
      </c>
      <c r="J3" t="s">
        <v>21</v>
      </c>
      <c r="K3" t="s">
        <v>25</v>
      </c>
      <c r="L3" t="s">
        <v>23</v>
      </c>
      <c r="M3" t="s">
        <v>24</v>
      </c>
      <c r="N3">
        <v>2.1555796196667701E-3</v>
      </c>
      <c r="O3">
        <v>5.80422075497697E-2</v>
      </c>
      <c r="P3" t="b">
        <v>1</v>
      </c>
      <c r="Q3">
        <v>3.08247881639041</v>
      </c>
      <c r="R3">
        <v>4.9621790860298496E-3</v>
      </c>
      <c r="S3">
        <v>2.3043275660067599</v>
      </c>
      <c r="T3" t="b">
        <v>1</v>
      </c>
    </row>
    <row r="4" spans="1:20" x14ac:dyDescent="0.2">
      <c r="A4" t="s">
        <v>20</v>
      </c>
      <c r="B4" s="1">
        <v>7.0069637846292103E-9</v>
      </c>
      <c r="C4">
        <v>1.8580978121242699</v>
      </c>
      <c r="D4">
        <v>0.85648987510004804</v>
      </c>
      <c r="E4">
        <v>172</v>
      </c>
      <c r="F4">
        <v>236</v>
      </c>
      <c r="G4">
        <v>1095</v>
      </c>
      <c r="H4">
        <v>2792</v>
      </c>
      <c r="I4">
        <v>35</v>
      </c>
      <c r="J4" t="s">
        <v>21</v>
      </c>
      <c r="K4" t="s">
        <v>26</v>
      </c>
      <c r="L4" t="s">
        <v>23</v>
      </c>
      <c r="M4" t="s">
        <v>24</v>
      </c>
      <c r="N4">
        <v>2.1555796196667701E-3</v>
      </c>
      <c r="O4">
        <v>5.80422075497697E-2</v>
      </c>
      <c r="P4" t="b">
        <v>1</v>
      </c>
      <c r="Q4">
        <v>8.1544701271441191</v>
      </c>
      <c r="R4" s="1">
        <v>4.2041782707775301E-8</v>
      </c>
      <c r="S4">
        <v>7.3763188767604797</v>
      </c>
      <c r="T4" t="b">
        <v>1</v>
      </c>
    </row>
    <row r="5" spans="1:20" x14ac:dyDescent="0.2">
      <c r="A5" t="s">
        <v>20</v>
      </c>
      <c r="B5">
        <v>1.03900760398151E-3</v>
      </c>
      <c r="C5">
        <v>1.7128989059411299</v>
      </c>
      <c r="D5">
        <v>0.97603961023896302</v>
      </c>
      <c r="E5">
        <v>50</v>
      </c>
      <c r="F5">
        <v>358</v>
      </c>
      <c r="G5">
        <v>293</v>
      </c>
      <c r="H5">
        <v>3594</v>
      </c>
      <c r="I5">
        <v>35</v>
      </c>
      <c r="J5" t="s">
        <v>21</v>
      </c>
      <c r="K5" t="s">
        <v>27</v>
      </c>
      <c r="L5" t="s">
        <v>23</v>
      </c>
      <c r="M5" t="s">
        <v>24</v>
      </c>
      <c r="N5">
        <v>2.1555796196667701E-3</v>
      </c>
      <c r="O5">
        <v>5.80422075497697E-2</v>
      </c>
      <c r="P5" t="b">
        <v>1</v>
      </c>
      <c r="Q5">
        <v>2.9833812740451999</v>
      </c>
      <c r="R5">
        <v>6.2340456238890599E-3</v>
      </c>
      <c r="S5">
        <v>2.2052300236615601</v>
      </c>
      <c r="T5" t="b">
        <v>1</v>
      </c>
    </row>
    <row r="6" spans="1:20" x14ac:dyDescent="0.2">
      <c r="A6" t="s">
        <v>20</v>
      </c>
      <c r="B6">
        <v>9.5142749102735498E-4</v>
      </c>
      <c r="C6">
        <v>1.64354556490186</v>
      </c>
      <c r="D6">
        <v>0.90635386443460797</v>
      </c>
      <c r="E6">
        <v>60</v>
      </c>
      <c r="F6">
        <v>348</v>
      </c>
      <c r="G6">
        <v>369</v>
      </c>
      <c r="H6">
        <v>3518</v>
      </c>
      <c r="I6">
        <v>35</v>
      </c>
      <c r="J6" t="s">
        <v>21</v>
      </c>
      <c r="K6" t="s">
        <v>28</v>
      </c>
      <c r="L6" t="s">
        <v>23</v>
      </c>
      <c r="M6" t="s">
        <v>24</v>
      </c>
      <c r="N6">
        <v>2.1555796196667701E-3</v>
      </c>
      <c r="O6">
        <v>5.80422075497697E-2</v>
      </c>
      <c r="P6" t="b">
        <v>1</v>
      </c>
      <c r="Q6">
        <v>3.0216243040103001</v>
      </c>
      <c r="R6">
        <v>5.7085649461641299E-3</v>
      </c>
      <c r="S6">
        <v>2.2434730536266598</v>
      </c>
      <c r="T6" t="b">
        <v>1</v>
      </c>
    </row>
    <row r="7" spans="1:20" x14ac:dyDescent="0.2">
      <c r="A7" t="s">
        <v>29</v>
      </c>
      <c r="B7">
        <v>1.7406084484810999E-2</v>
      </c>
      <c r="C7">
        <v>1.44532702898864</v>
      </c>
      <c r="D7">
        <v>0.71598962590278903</v>
      </c>
      <c r="E7">
        <v>57</v>
      </c>
      <c r="F7">
        <v>160</v>
      </c>
      <c r="G7">
        <v>363</v>
      </c>
      <c r="H7">
        <v>1473</v>
      </c>
      <c r="I7">
        <v>15</v>
      </c>
      <c r="J7" t="s">
        <v>30</v>
      </c>
      <c r="K7" t="s">
        <v>25</v>
      </c>
      <c r="L7" t="s">
        <v>31</v>
      </c>
      <c r="M7" t="s">
        <v>32</v>
      </c>
      <c r="N7" s="1">
        <v>4.0755245270617801E-7</v>
      </c>
      <c r="O7">
        <v>1.2584790736984999E-4</v>
      </c>
      <c r="P7" t="b">
        <v>1</v>
      </c>
      <c r="Q7">
        <v>1.7592989128510299</v>
      </c>
      <c r="R7">
        <v>0.10443650690886599</v>
      </c>
      <c r="S7">
        <v>0.98114766246738205</v>
      </c>
      <c r="T7" t="b">
        <v>0</v>
      </c>
    </row>
    <row r="8" spans="1:20" x14ac:dyDescent="0.2">
      <c r="A8" t="s">
        <v>29</v>
      </c>
      <c r="B8">
        <v>6.1346586206710097E-3</v>
      </c>
      <c r="C8">
        <v>1.74569977246903</v>
      </c>
      <c r="D8">
        <v>1.0134669542063499</v>
      </c>
      <c r="E8">
        <v>33</v>
      </c>
      <c r="F8">
        <v>184</v>
      </c>
      <c r="G8">
        <v>171</v>
      </c>
      <c r="H8">
        <v>1665</v>
      </c>
      <c r="I8">
        <v>15</v>
      </c>
      <c r="J8" t="s">
        <v>30</v>
      </c>
      <c r="K8" t="s">
        <v>28</v>
      </c>
      <c r="L8" t="s">
        <v>31</v>
      </c>
      <c r="M8" t="s">
        <v>32</v>
      </c>
      <c r="N8" s="1">
        <v>4.0755245270617801E-7</v>
      </c>
      <c r="O8">
        <v>1.2584790736984999E-4</v>
      </c>
      <c r="P8" t="b">
        <v>1</v>
      </c>
      <c r="Q8">
        <v>2.21220959973141</v>
      </c>
      <c r="R8">
        <v>3.6807951724026101E-2</v>
      </c>
      <c r="S8">
        <v>1.4340583493477701</v>
      </c>
      <c r="T8" t="b">
        <v>1</v>
      </c>
    </row>
    <row r="9" spans="1:20" x14ac:dyDescent="0.2">
      <c r="A9" t="s">
        <v>29</v>
      </c>
      <c r="B9" s="1">
        <v>1.1285313771923799E-7</v>
      </c>
      <c r="C9">
        <v>2.16187620433351</v>
      </c>
      <c r="D9">
        <v>0.99394109309020096</v>
      </c>
      <c r="E9">
        <v>103</v>
      </c>
      <c r="F9">
        <v>114</v>
      </c>
      <c r="G9">
        <v>541</v>
      </c>
      <c r="H9">
        <v>1295</v>
      </c>
      <c r="I9">
        <v>15</v>
      </c>
      <c r="J9" t="s">
        <v>30</v>
      </c>
      <c r="K9" t="s">
        <v>26</v>
      </c>
      <c r="L9" t="s">
        <v>31</v>
      </c>
      <c r="M9" t="s">
        <v>32</v>
      </c>
      <c r="N9" s="1">
        <v>4.0755245270617801E-7</v>
      </c>
      <c r="O9">
        <v>1.2584790736984999E-4</v>
      </c>
      <c r="P9" t="b">
        <v>1</v>
      </c>
      <c r="Q9">
        <v>6.9474863614846996</v>
      </c>
      <c r="R9" s="1">
        <v>6.7711882631542898E-7</v>
      </c>
      <c r="S9">
        <v>6.1693351111010504</v>
      </c>
      <c r="T9" t="b">
        <v>1</v>
      </c>
    </row>
    <row r="10" spans="1:20" x14ac:dyDescent="0.2">
      <c r="A10" t="s">
        <v>29</v>
      </c>
      <c r="B10">
        <v>0.118133579817374</v>
      </c>
      <c r="C10">
        <v>1.2495608202864901</v>
      </c>
      <c r="D10">
        <v>0.56249691431725202</v>
      </c>
      <c r="E10">
        <v>48</v>
      </c>
      <c r="F10">
        <v>169</v>
      </c>
      <c r="G10">
        <v>340</v>
      </c>
      <c r="H10">
        <v>1496</v>
      </c>
      <c r="I10">
        <v>15</v>
      </c>
      <c r="J10" t="s">
        <v>30</v>
      </c>
      <c r="K10" t="s">
        <v>22</v>
      </c>
      <c r="L10" t="s">
        <v>31</v>
      </c>
      <c r="M10" t="s">
        <v>32</v>
      </c>
      <c r="N10" s="1">
        <v>4.0755245270617801E-7</v>
      </c>
      <c r="O10">
        <v>1.2584790736984999E-4</v>
      </c>
      <c r="P10" t="b">
        <v>0</v>
      </c>
      <c r="Q10">
        <v>0.92762663535441903</v>
      </c>
      <c r="R10">
        <v>0.70880147890424605</v>
      </c>
      <c r="S10">
        <v>0.149475384970775</v>
      </c>
      <c r="T10" t="b">
        <v>0</v>
      </c>
    </row>
    <row r="11" spans="1:20" x14ac:dyDescent="0.2">
      <c r="A11" t="s">
        <v>29</v>
      </c>
      <c r="B11" s="1">
        <v>6.2363742537967995E-8</v>
      </c>
      <c r="C11">
        <v>3.0705621358974202</v>
      </c>
      <c r="D11">
        <v>1.7239603370113701</v>
      </c>
      <c r="E11">
        <v>42</v>
      </c>
      <c r="F11">
        <v>175</v>
      </c>
      <c r="G11">
        <v>133</v>
      </c>
      <c r="H11">
        <v>1703</v>
      </c>
      <c r="I11">
        <v>15</v>
      </c>
      <c r="J11" t="s">
        <v>30</v>
      </c>
      <c r="K11" t="s">
        <v>27</v>
      </c>
      <c r="L11" t="s">
        <v>31</v>
      </c>
      <c r="M11" t="s">
        <v>32</v>
      </c>
      <c r="N11" s="1">
        <v>4.0755245270617801E-7</v>
      </c>
      <c r="O11">
        <v>1.2584790736984999E-4</v>
      </c>
      <c r="P11" t="b">
        <v>1</v>
      </c>
      <c r="Q11">
        <v>7.2050678300640696</v>
      </c>
      <c r="R11" s="1">
        <v>3.7418245522780802E-7</v>
      </c>
      <c r="S11">
        <v>6.4269165796804302</v>
      </c>
      <c r="T11" t="b">
        <v>1</v>
      </c>
    </row>
    <row r="12" spans="1:20" x14ac:dyDescent="0.2">
      <c r="A12" t="s">
        <v>33</v>
      </c>
      <c r="B12">
        <v>1.3285977114901001E-3</v>
      </c>
      <c r="C12">
        <v>1.4911773012465901</v>
      </c>
      <c r="D12">
        <v>0.70460620378359395</v>
      </c>
      <c r="E12">
        <v>96</v>
      </c>
      <c r="F12">
        <v>249</v>
      </c>
      <c r="G12">
        <v>698</v>
      </c>
      <c r="H12">
        <v>2700</v>
      </c>
      <c r="I12">
        <v>28</v>
      </c>
      <c r="J12" t="s">
        <v>34</v>
      </c>
      <c r="K12" t="s">
        <v>25</v>
      </c>
      <c r="L12" t="s">
        <v>35</v>
      </c>
      <c r="M12" t="s">
        <v>36</v>
      </c>
      <c r="N12" s="1">
        <v>7.4488588094237101E-8</v>
      </c>
      <c r="O12" s="1">
        <v>3.3617272796068402E-5</v>
      </c>
      <c r="P12" t="b">
        <v>1</v>
      </c>
      <c r="Q12">
        <v>2.8766064999661798</v>
      </c>
      <c r="R12">
        <v>7.9715862689405999E-3</v>
      </c>
      <c r="S12">
        <v>2.0984552495825399</v>
      </c>
      <c r="T12" t="b">
        <v>1</v>
      </c>
    </row>
    <row r="13" spans="1:20" x14ac:dyDescent="0.2">
      <c r="A13" t="s">
        <v>33</v>
      </c>
      <c r="B13">
        <v>9.1546926771071402E-2</v>
      </c>
      <c r="C13">
        <v>1.2925225155245501</v>
      </c>
      <c r="D13">
        <v>0.59863617722683404</v>
      </c>
      <c r="E13">
        <v>40</v>
      </c>
      <c r="F13">
        <v>305</v>
      </c>
      <c r="G13">
        <v>313</v>
      </c>
      <c r="H13">
        <v>3085</v>
      </c>
      <c r="I13">
        <v>28</v>
      </c>
      <c r="J13" t="s">
        <v>34</v>
      </c>
      <c r="K13" t="s">
        <v>28</v>
      </c>
      <c r="L13" t="s">
        <v>35</v>
      </c>
      <c r="M13" t="s">
        <v>36</v>
      </c>
      <c r="N13" s="1">
        <v>7.4488588094237101E-8</v>
      </c>
      <c r="O13" s="1">
        <v>3.3617272796068402E-5</v>
      </c>
      <c r="P13" t="b">
        <v>0</v>
      </c>
      <c r="Q13">
        <v>1.03835623037668</v>
      </c>
      <c r="R13">
        <v>0.54928156062642797</v>
      </c>
      <c r="S13">
        <v>0.26020497999303499</v>
      </c>
      <c r="T13" t="b">
        <v>0</v>
      </c>
    </row>
    <row r="14" spans="1:20" x14ac:dyDescent="0.2">
      <c r="A14" t="s">
        <v>33</v>
      </c>
      <c r="B14" s="1">
        <v>3.9978648166507797E-9</v>
      </c>
      <c r="C14">
        <v>2.6576986615867502</v>
      </c>
      <c r="D14">
        <v>1.5087795800628101</v>
      </c>
      <c r="E14">
        <v>61</v>
      </c>
      <c r="F14">
        <v>284</v>
      </c>
      <c r="G14">
        <v>254</v>
      </c>
      <c r="H14">
        <v>3144</v>
      </c>
      <c r="I14">
        <v>28</v>
      </c>
      <c r="J14" t="s">
        <v>34</v>
      </c>
      <c r="K14" t="s">
        <v>27</v>
      </c>
      <c r="L14" t="s">
        <v>35</v>
      </c>
      <c r="M14" t="s">
        <v>36</v>
      </c>
      <c r="N14" s="1">
        <v>7.4488588094237101E-8</v>
      </c>
      <c r="O14" s="1">
        <v>3.3617272796068402E-5</v>
      </c>
      <c r="P14" t="b">
        <v>1</v>
      </c>
      <c r="Q14">
        <v>8.3981718951541708</v>
      </c>
      <c r="R14" s="1">
        <v>2.39871888999047E-8</v>
      </c>
      <c r="S14">
        <v>7.6200206447705296</v>
      </c>
      <c r="T14" t="b">
        <v>1</v>
      </c>
    </row>
    <row r="15" spans="1:20" x14ac:dyDescent="0.2">
      <c r="A15" t="s">
        <v>33</v>
      </c>
      <c r="B15" s="1">
        <v>1.60940572660073E-7</v>
      </c>
      <c r="C15">
        <v>1.8279125124657301</v>
      </c>
      <c r="D15">
        <v>0.82299944439699102</v>
      </c>
      <c r="E15">
        <v>149</v>
      </c>
      <c r="F15">
        <v>196</v>
      </c>
      <c r="G15">
        <v>998</v>
      </c>
      <c r="H15">
        <v>2400</v>
      </c>
      <c r="I15">
        <v>28</v>
      </c>
      <c r="J15" t="s">
        <v>34</v>
      </c>
      <c r="K15" t="s">
        <v>26</v>
      </c>
      <c r="L15" t="s">
        <v>35</v>
      </c>
      <c r="M15" t="s">
        <v>36</v>
      </c>
      <c r="N15" s="1">
        <v>7.4488588094237101E-8</v>
      </c>
      <c r="O15" s="1">
        <v>3.3617272796068402E-5</v>
      </c>
      <c r="P15" t="b">
        <v>1</v>
      </c>
      <c r="Q15">
        <v>6.7933344576961101</v>
      </c>
      <c r="R15" s="1">
        <v>9.6564343596043692E-7</v>
      </c>
      <c r="S15">
        <v>6.01518320731246</v>
      </c>
      <c r="T15" t="b">
        <v>1</v>
      </c>
    </row>
    <row r="16" spans="1:20" x14ac:dyDescent="0.2">
      <c r="A16" t="s">
        <v>33</v>
      </c>
      <c r="B16">
        <v>0.66067199596591797</v>
      </c>
      <c r="C16">
        <v>0.94962326707148703</v>
      </c>
      <c r="D16">
        <v>0.205773677402665</v>
      </c>
      <c r="E16">
        <v>62</v>
      </c>
      <c r="F16">
        <v>283</v>
      </c>
      <c r="G16">
        <v>637</v>
      </c>
      <c r="H16">
        <v>2761</v>
      </c>
      <c r="I16">
        <v>28</v>
      </c>
      <c r="J16" t="s">
        <v>34</v>
      </c>
      <c r="K16" t="s">
        <v>22</v>
      </c>
      <c r="L16" t="s">
        <v>35</v>
      </c>
      <c r="M16" t="s">
        <v>36</v>
      </c>
      <c r="N16" s="1">
        <v>7.4488588094237101E-8</v>
      </c>
      <c r="O16" s="1">
        <v>3.3617272796068402E-5</v>
      </c>
      <c r="P16" t="b">
        <v>0</v>
      </c>
      <c r="Q16">
        <v>0.180014101327335</v>
      </c>
      <c r="R16">
        <v>3.96403197579551</v>
      </c>
      <c r="S16">
        <v>-0.59813714905630899</v>
      </c>
      <c r="T16" t="b">
        <v>0</v>
      </c>
    </row>
    <row r="17" spans="1:20" x14ac:dyDescent="0.2">
      <c r="A17" t="s">
        <v>37</v>
      </c>
      <c r="B17" s="1">
        <v>2.7844705240934698E-15</v>
      </c>
      <c r="C17">
        <v>2.1089295927728</v>
      </c>
      <c r="D17">
        <v>1.08540415464655</v>
      </c>
      <c r="E17">
        <v>200</v>
      </c>
      <c r="F17">
        <v>446</v>
      </c>
      <c r="G17">
        <v>1123</v>
      </c>
      <c r="H17">
        <v>5282</v>
      </c>
      <c r="I17">
        <v>55</v>
      </c>
      <c r="J17" t="s">
        <v>38</v>
      </c>
      <c r="K17" t="s">
        <v>25</v>
      </c>
      <c r="L17" t="s">
        <v>39</v>
      </c>
      <c r="M17" t="s">
        <v>40</v>
      </c>
      <c r="N17" s="1">
        <v>1.47758883363246E-11</v>
      </c>
      <c r="O17" s="1">
        <v>1.0129692337235901E-9</v>
      </c>
      <c r="P17" t="b">
        <v>1</v>
      </c>
      <c r="Q17">
        <v>14.5552573751135</v>
      </c>
      <c r="R17" s="1">
        <v>1.6706823144560799E-14</v>
      </c>
      <c r="S17">
        <v>13.777106124729899</v>
      </c>
      <c r="T17" t="b">
        <v>1</v>
      </c>
    </row>
    <row r="18" spans="1:20" x14ac:dyDescent="0.2">
      <c r="A18" t="s">
        <v>37</v>
      </c>
      <c r="B18" s="1">
        <v>6.7370552720570803E-7</v>
      </c>
      <c r="C18">
        <v>1.8062298360648701</v>
      </c>
      <c r="D18">
        <v>1.0106872951869199</v>
      </c>
      <c r="E18">
        <v>104</v>
      </c>
      <c r="F18">
        <v>542</v>
      </c>
      <c r="G18">
        <v>615</v>
      </c>
      <c r="H18">
        <v>5790</v>
      </c>
      <c r="I18">
        <v>55</v>
      </c>
      <c r="J18" t="s">
        <v>38</v>
      </c>
      <c r="K18" t="s">
        <v>28</v>
      </c>
      <c r="L18" t="s">
        <v>39</v>
      </c>
      <c r="M18" t="s">
        <v>40</v>
      </c>
      <c r="N18" s="1">
        <v>1.47758883363246E-11</v>
      </c>
      <c r="O18" s="1">
        <v>1.0129692337235901E-9</v>
      </c>
      <c r="P18" t="b">
        <v>1</v>
      </c>
      <c r="Q18">
        <v>6.1715298895998298</v>
      </c>
      <c r="R18" s="1">
        <v>4.0422331632342497E-6</v>
      </c>
      <c r="S18">
        <v>5.3933786392161904</v>
      </c>
      <c r="T18" t="b">
        <v>1</v>
      </c>
    </row>
    <row r="19" spans="1:20" x14ac:dyDescent="0.2">
      <c r="A19" t="s">
        <v>37</v>
      </c>
      <c r="B19">
        <v>0.84222203289701303</v>
      </c>
      <c r="C19">
        <v>0.81986556640775698</v>
      </c>
      <c r="D19">
        <v>-1.02723234487268E-2</v>
      </c>
      <c r="E19">
        <v>23</v>
      </c>
      <c r="F19">
        <v>623</v>
      </c>
      <c r="G19">
        <v>276</v>
      </c>
      <c r="H19">
        <v>6129</v>
      </c>
      <c r="I19">
        <v>55</v>
      </c>
      <c r="J19" t="s">
        <v>38</v>
      </c>
      <c r="K19" t="s">
        <v>41</v>
      </c>
      <c r="L19" t="s">
        <v>39</v>
      </c>
      <c r="M19" t="s">
        <v>40</v>
      </c>
      <c r="N19" s="1">
        <v>1.47758883363246E-11</v>
      </c>
      <c r="O19" s="1">
        <v>1.0129692337235901E-9</v>
      </c>
      <c r="P19" t="b">
        <v>0</v>
      </c>
      <c r="Q19">
        <v>7.4573401433409306E-2</v>
      </c>
      <c r="R19">
        <v>5.0533321973820797</v>
      </c>
      <c r="S19">
        <v>-0.70357784895023401</v>
      </c>
      <c r="T19" t="b">
        <v>0</v>
      </c>
    </row>
    <row r="20" spans="1:20" x14ac:dyDescent="0.2">
      <c r="A20" t="s">
        <v>37</v>
      </c>
      <c r="B20" s="1">
        <v>4.0378522756534498E-18</v>
      </c>
      <c r="C20">
        <v>2.1183711179003599</v>
      </c>
      <c r="D20">
        <v>0.99152319021288804</v>
      </c>
      <c r="E20">
        <v>268</v>
      </c>
      <c r="F20">
        <v>378</v>
      </c>
      <c r="G20">
        <v>1606</v>
      </c>
      <c r="H20">
        <v>4799</v>
      </c>
      <c r="I20">
        <v>55</v>
      </c>
      <c r="J20" t="s">
        <v>38</v>
      </c>
      <c r="K20" t="s">
        <v>26</v>
      </c>
      <c r="L20" t="s">
        <v>39</v>
      </c>
      <c r="M20" t="s">
        <v>40</v>
      </c>
      <c r="N20" s="1">
        <v>1.47758883363246E-11</v>
      </c>
      <c r="O20" s="1">
        <v>1.0129692337235901E-9</v>
      </c>
      <c r="P20" t="b">
        <v>1</v>
      </c>
      <c r="Q20">
        <v>17.393849573713901</v>
      </c>
      <c r="R20" s="1">
        <v>2.4227113653920699E-17</v>
      </c>
      <c r="S20">
        <v>16.6156983233302</v>
      </c>
      <c r="T20" t="b">
        <v>1</v>
      </c>
    </row>
    <row r="21" spans="1:20" x14ac:dyDescent="0.2">
      <c r="A21" t="s">
        <v>37</v>
      </c>
      <c r="B21">
        <v>0.33576986321611602</v>
      </c>
      <c r="C21">
        <v>1.0545717936114101</v>
      </c>
      <c r="D21">
        <v>0.32968605903560999</v>
      </c>
      <c r="E21">
        <v>104</v>
      </c>
      <c r="F21">
        <v>542</v>
      </c>
      <c r="G21">
        <v>986</v>
      </c>
      <c r="H21">
        <v>5419</v>
      </c>
      <c r="I21">
        <v>55</v>
      </c>
      <c r="J21" t="s">
        <v>38</v>
      </c>
      <c r="K21" t="s">
        <v>22</v>
      </c>
      <c r="L21" t="s">
        <v>39</v>
      </c>
      <c r="M21" t="s">
        <v>40</v>
      </c>
      <c r="N21" s="1">
        <v>1.47758883363246E-11</v>
      </c>
      <c r="O21" s="1">
        <v>1.0129692337235901E-9</v>
      </c>
      <c r="P21" t="b">
        <v>0</v>
      </c>
      <c r="Q21">
        <v>0.47395828623932901</v>
      </c>
      <c r="R21">
        <v>2.0146191792966999</v>
      </c>
      <c r="S21">
        <v>-0.30419296414431501</v>
      </c>
      <c r="T21" t="b">
        <v>0</v>
      </c>
    </row>
    <row r="22" spans="1:20" x14ac:dyDescent="0.2">
      <c r="A22" t="s">
        <v>37</v>
      </c>
      <c r="B22" s="1">
        <v>5.2717416350553798E-8</v>
      </c>
      <c r="C22">
        <v>1.98421326477908</v>
      </c>
      <c r="D22">
        <v>1.1445457856033801</v>
      </c>
      <c r="E22">
        <v>95</v>
      </c>
      <c r="F22">
        <v>551</v>
      </c>
      <c r="G22">
        <v>512</v>
      </c>
      <c r="H22">
        <v>5893</v>
      </c>
      <c r="I22">
        <v>55</v>
      </c>
      <c r="J22" t="s">
        <v>38</v>
      </c>
      <c r="K22" t="s">
        <v>27</v>
      </c>
      <c r="L22" t="s">
        <v>39</v>
      </c>
      <c r="M22" t="s">
        <v>40</v>
      </c>
      <c r="N22" s="1">
        <v>1.47758883363246E-11</v>
      </c>
      <c r="O22" s="1">
        <v>1.0129692337235901E-9</v>
      </c>
      <c r="P22" t="b">
        <v>1</v>
      </c>
      <c r="Q22">
        <v>7.2780458824086001</v>
      </c>
      <c r="R22" s="1">
        <v>3.1630449810332299E-7</v>
      </c>
      <c r="S22">
        <v>6.4998946320249598</v>
      </c>
      <c r="T22" t="b">
        <v>1</v>
      </c>
    </row>
    <row r="23" spans="1:20" x14ac:dyDescent="0.2">
      <c r="A23" t="s">
        <v>42</v>
      </c>
      <c r="B23">
        <v>2.2529826258441401E-3</v>
      </c>
      <c r="C23">
        <v>1.5813215276580901</v>
      </c>
      <c r="D23">
        <v>0.83803358631451996</v>
      </c>
      <c r="E23">
        <v>58</v>
      </c>
      <c r="F23">
        <v>344</v>
      </c>
      <c r="G23">
        <v>400</v>
      </c>
      <c r="H23">
        <v>3752</v>
      </c>
      <c r="I23">
        <v>39</v>
      </c>
      <c r="J23" t="s">
        <v>43</v>
      </c>
      <c r="K23" t="s">
        <v>28</v>
      </c>
      <c r="L23" t="s">
        <v>44</v>
      </c>
      <c r="M23" t="s">
        <v>45</v>
      </c>
      <c r="N23" s="1">
        <v>3.5501561108466799E-6</v>
      </c>
      <c r="O23">
        <v>5.6293961898209403E-4</v>
      </c>
      <c r="P23" t="b">
        <v>1</v>
      </c>
      <c r="Q23">
        <v>2.64724215737919</v>
      </c>
      <c r="R23">
        <v>1.3517895755064799E-2</v>
      </c>
      <c r="S23">
        <v>1.8690909069955499</v>
      </c>
      <c r="T23" t="b">
        <v>1</v>
      </c>
    </row>
    <row r="24" spans="1:20" x14ac:dyDescent="0.2">
      <c r="A24" t="s">
        <v>42</v>
      </c>
      <c r="B24" s="1">
        <v>2.0197637521563801E-7</v>
      </c>
      <c r="C24">
        <v>1.74431187450466</v>
      </c>
      <c r="D24">
        <v>0.77856988461336996</v>
      </c>
      <c r="E24">
        <v>166</v>
      </c>
      <c r="F24">
        <v>236</v>
      </c>
      <c r="G24">
        <v>1193</v>
      </c>
      <c r="H24">
        <v>2959</v>
      </c>
      <c r="I24">
        <v>39</v>
      </c>
      <c r="J24" t="s">
        <v>43</v>
      </c>
      <c r="K24" t="s">
        <v>26</v>
      </c>
      <c r="L24" t="s">
        <v>44</v>
      </c>
      <c r="M24" t="s">
        <v>45</v>
      </c>
      <c r="N24" s="1">
        <v>3.5501561108466799E-6</v>
      </c>
      <c r="O24">
        <v>5.6293961898209403E-4</v>
      </c>
      <c r="P24" t="b">
        <v>1</v>
      </c>
      <c r="Q24">
        <v>6.6946994261648296</v>
      </c>
      <c r="R24" s="1">
        <v>1.2118582512938301E-6</v>
      </c>
      <c r="S24">
        <v>5.9165481757811902</v>
      </c>
      <c r="T24" t="b">
        <v>1</v>
      </c>
    </row>
    <row r="25" spans="1:20" x14ac:dyDescent="0.2">
      <c r="A25" t="s">
        <v>42</v>
      </c>
      <c r="B25">
        <v>1.59377757869527E-4</v>
      </c>
      <c r="C25">
        <v>1.5495403223717701</v>
      </c>
      <c r="D25">
        <v>0.73299690058775802</v>
      </c>
      <c r="E25">
        <v>115</v>
      </c>
      <c r="F25">
        <v>287</v>
      </c>
      <c r="G25">
        <v>853</v>
      </c>
      <c r="H25">
        <v>3299</v>
      </c>
      <c r="I25">
        <v>39</v>
      </c>
      <c r="J25" t="s">
        <v>43</v>
      </c>
      <c r="K25" t="s">
        <v>25</v>
      </c>
      <c r="L25" t="s">
        <v>44</v>
      </c>
      <c r="M25" t="s">
        <v>45</v>
      </c>
      <c r="N25" s="1">
        <v>3.5501561108466799E-6</v>
      </c>
      <c r="O25">
        <v>5.6293961898209403E-4</v>
      </c>
      <c r="P25" t="b">
        <v>1</v>
      </c>
      <c r="Q25">
        <v>3.7975722871339399</v>
      </c>
      <c r="R25">
        <v>9.5626654721715895E-4</v>
      </c>
      <c r="S25">
        <v>3.0194210367503</v>
      </c>
      <c r="T25" t="b">
        <v>1</v>
      </c>
    </row>
    <row r="26" spans="1:20" x14ac:dyDescent="0.2">
      <c r="A26" t="s">
        <v>42</v>
      </c>
      <c r="B26">
        <v>1.8025831002530901E-3</v>
      </c>
      <c r="C26">
        <v>1.6744123505488</v>
      </c>
      <c r="D26">
        <v>0.92810051155222695</v>
      </c>
      <c r="E26">
        <v>48</v>
      </c>
      <c r="F26">
        <v>354</v>
      </c>
      <c r="G26">
        <v>311</v>
      </c>
      <c r="H26">
        <v>3841</v>
      </c>
      <c r="I26">
        <v>39</v>
      </c>
      <c r="J26" t="s">
        <v>43</v>
      </c>
      <c r="K26" t="s">
        <v>27</v>
      </c>
      <c r="L26" t="s">
        <v>44</v>
      </c>
      <c r="M26" t="s">
        <v>45</v>
      </c>
      <c r="N26" s="1">
        <v>3.5501561108466799E-6</v>
      </c>
      <c r="O26">
        <v>5.6293961898209403E-4</v>
      </c>
      <c r="P26" t="b">
        <v>1</v>
      </c>
      <c r="Q26">
        <v>2.7441047048890002</v>
      </c>
      <c r="R26">
        <v>1.08154986015185E-2</v>
      </c>
      <c r="S26">
        <v>1.9659534545053501</v>
      </c>
      <c r="T26" t="b">
        <v>1</v>
      </c>
    </row>
    <row r="27" spans="1:20" x14ac:dyDescent="0.2">
      <c r="A27" t="s">
        <v>42</v>
      </c>
      <c r="B27">
        <v>0.36362579916083498</v>
      </c>
      <c r="C27">
        <v>1.0557477967229001</v>
      </c>
      <c r="D27">
        <v>0.31916719689098699</v>
      </c>
      <c r="E27">
        <v>76</v>
      </c>
      <c r="F27">
        <v>326</v>
      </c>
      <c r="G27">
        <v>751</v>
      </c>
      <c r="H27">
        <v>3401</v>
      </c>
      <c r="I27">
        <v>39</v>
      </c>
      <c r="J27" t="s">
        <v>43</v>
      </c>
      <c r="K27" t="s">
        <v>22</v>
      </c>
      <c r="L27" t="s">
        <v>44</v>
      </c>
      <c r="M27" t="s">
        <v>45</v>
      </c>
      <c r="N27" s="1">
        <v>3.5501561108466799E-6</v>
      </c>
      <c r="O27">
        <v>5.6293961898209403E-4</v>
      </c>
      <c r="P27" t="b">
        <v>0</v>
      </c>
      <c r="Q27">
        <v>0.439345311270468</v>
      </c>
      <c r="R27">
        <v>2.18175479496501</v>
      </c>
      <c r="S27">
        <v>-0.33880593911317503</v>
      </c>
      <c r="T27" t="b">
        <v>0</v>
      </c>
    </row>
    <row r="28" spans="1:20" x14ac:dyDescent="0.2">
      <c r="A28" t="s">
        <v>46</v>
      </c>
      <c r="B28">
        <v>7.6755420024088696E-3</v>
      </c>
      <c r="C28">
        <v>1.8422277977370201</v>
      </c>
      <c r="D28">
        <v>1.0537098081534599</v>
      </c>
      <c r="E28">
        <v>26</v>
      </c>
      <c r="F28">
        <v>145</v>
      </c>
      <c r="G28">
        <v>144</v>
      </c>
      <c r="H28">
        <v>1480</v>
      </c>
      <c r="I28">
        <v>25</v>
      </c>
      <c r="J28" t="s">
        <v>47</v>
      </c>
      <c r="K28" t="s">
        <v>28</v>
      </c>
      <c r="L28" t="s">
        <v>48</v>
      </c>
      <c r="M28" t="s">
        <v>49</v>
      </c>
      <c r="N28" s="1">
        <v>4.6074893780827097E-12</v>
      </c>
      <c r="O28" s="1">
        <v>2.70321401812112E-8</v>
      </c>
      <c r="P28" t="b">
        <v>1</v>
      </c>
      <c r="Q28">
        <v>2.1148909474020101</v>
      </c>
      <c r="R28">
        <v>4.6053252014453198E-2</v>
      </c>
      <c r="S28">
        <v>1.33673969701837</v>
      </c>
      <c r="T28" t="b">
        <v>1</v>
      </c>
    </row>
    <row r="29" spans="1:20" x14ac:dyDescent="0.2">
      <c r="A29" t="s">
        <v>46</v>
      </c>
      <c r="B29" s="1">
        <v>4.6530254657301798E-8</v>
      </c>
      <c r="C29">
        <v>2.4472516892434699</v>
      </c>
      <c r="D29">
        <v>1.0863312297226599</v>
      </c>
      <c r="E29">
        <v>82</v>
      </c>
      <c r="F29">
        <v>89</v>
      </c>
      <c r="G29">
        <v>444</v>
      </c>
      <c r="H29">
        <v>1180</v>
      </c>
      <c r="I29">
        <v>25</v>
      </c>
      <c r="J29" t="s">
        <v>47</v>
      </c>
      <c r="K29" t="s">
        <v>26</v>
      </c>
      <c r="L29" t="s">
        <v>48</v>
      </c>
      <c r="M29" t="s">
        <v>49</v>
      </c>
      <c r="N29" s="1">
        <v>4.6074893780827097E-12</v>
      </c>
      <c r="O29" s="1">
        <v>2.70321401812112E-8</v>
      </c>
      <c r="P29" t="b">
        <v>1</v>
      </c>
      <c r="Q29">
        <v>7.33226457059249</v>
      </c>
      <c r="R29" s="1">
        <v>2.7918152794381098E-7</v>
      </c>
      <c r="S29">
        <v>6.5541133202088497</v>
      </c>
      <c r="T29" t="b">
        <v>1</v>
      </c>
    </row>
    <row r="30" spans="1:20" x14ac:dyDescent="0.2">
      <c r="A30" t="s">
        <v>46</v>
      </c>
      <c r="B30">
        <v>8.7677207622389296E-3</v>
      </c>
      <c r="C30">
        <v>1.5909872327211201</v>
      </c>
      <c r="D30">
        <v>0.79409161506144699</v>
      </c>
      <c r="E30">
        <v>46</v>
      </c>
      <c r="F30">
        <v>125</v>
      </c>
      <c r="G30">
        <v>305</v>
      </c>
      <c r="H30">
        <v>1319</v>
      </c>
      <c r="I30">
        <v>25</v>
      </c>
      <c r="J30" t="s">
        <v>47</v>
      </c>
      <c r="K30" t="s">
        <v>25</v>
      </c>
      <c r="L30" t="s">
        <v>48</v>
      </c>
      <c r="M30" t="s">
        <v>49</v>
      </c>
      <c r="N30" s="1">
        <v>4.6074893780827097E-12</v>
      </c>
      <c r="O30" s="1">
        <v>2.70321401812112E-8</v>
      </c>
      <c r="P30" t="b">
        <v>1</v>
      </c>
      <c r="Q30">
        <v>2.05711329021804</v>
      </c>
      <c r="R30">
        <v>5.2606324573433602E-2</v>
      </c>
      <c r="S30">
        <v>1.2789620398343999</v>
      </c>
      <c r="T30" t="b">
        <v>0</v>
      </c>
    </row>
    <row r="31" spans="1:20" x14ac:dyDescent="0.2">
      <c r="A31" t="s">
        <v>46</v>
      </c>
      <c r="B31">
        <v>0.16876735363213199</v>
      </c>
      <c r="C31">
        <v>1.24736967786143</v>
      </c>
      <c r="D31">
        <v>0.54020151676037298</v>
      </c>
      <c r="E31">
        <v>32</v>
      </c>
      <c r="F31">
        <v>139</v>
      </c>
      <c r="G31">
        <v>253</v>
      </c>
      <c r="H31">
        <v>1371</v>
      </c>
      <c r="I31">
        <v>25</v>
      </c>
      <c r="J31" t="s">
        <v>47</v>
      </c>
      <c r="K31" t="s">
        <v>22</v>
      </c>
      <c r="L31" t="s">
        <v>48</v>
      </c>
      <c r="M31" t="s">
        <v>49</v>
      </c>
      <c r="N31" s="1">
        <v>4.6074893780827097E-12</v>
      </c>
      <c r="O31" s="1">
        <v>2.70321401812112E-8</v>
      </c>
      <c r="P31" t="b">
        <v>0</v>
      </c>
      <c r="Q31">
        <v>0.77271155953880299</v>
      </c>
      <c r="R31">
        <v>1.0126041217927899</v>
      </c>
      <c r="S31">
        <v>-5.4396908448405001E-3</v>
      </c>
      <c r="T31" t="b">
        <v>0</v>
      </c>
    </row>
    <row r="32" spans="1:20" x14ac:dyDescent="0.2">
      <c r="A32" t="s">
        <v>46</v>
      </c>
      <c r="B32">
        <v>7.3542930308148E-2</v>
      </c>
      <c r="C32">
        <v>1.50912789367592</v>
      </c>
      <c r="D32">
        <v>0.81170018480459505</v>
      </c>
      <c r="E32">
        <v>20</v>
      </c>
      <c r="F32">
        <v>151</v>
      </c>
      <c r="G32">
        <v>131</v>
      </c>
      <c r="H32">
        <v>1493</v>
      </c>
      <c r="I32">
        <v>25</v>
      </c>
      <c r="J32" t="s">
        <v>47</v>
      </c>
      <c r="K32" t="s">
        <v>27</v>
      </c>
      <c r="L32" t="s">
        <v>48</v>
      </c>
      <c r="M32" t="s">
        <v>49</v>
      </c>
      <c r="N32" s="1">
        <v>4.6074893780827097E-12</v>
      </c>
      <c r="O32" s="1">
        <v>2.70321401812112E-8</v>
      </c>
      <c r="P32" t="b">
        <v>0</v>
      </c>
      <c r="Q32">
        <v>1.1334590697172899</v>
      </c>
      <c r="R32">
        <v>0.44125758184888803</v>
      </c>
      <c r="S32">
        <v>0.35530781933364902</v>
      </c>
      <c r="T32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05605-D0A2-9247-842A-7AB5ECFF2EAA}">
  <dimension ref="A1:T42"/>
  <sheetViews>
    <sheetView tabSelected="1" workbookViewId="0">
      <selection activeCell="I14" sqref="I14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7</v>
      </c>
      <c r="R1" t="s">
        <v>18</v>
      </c>
      <c r="S1" t="s">
        <v>16</v>
      </c>
      <c r="T1" t="s">
        <v>19</v>
      </c>
    </row>
    <row r="2" spans="1:20" x14ac:dyDescent="0.2">
      <c r="A2" t="s">
        <v>20</v>
      </c>
      <c r="B2" s="1">
        <v>4.4635827516889299E-7</v>
      </c>
      <c r="C2">
        <v>3.8232121693373098</v>
      </c>
      <c r="D2">
        <v>1.12579186786263</v>
      </c>
      <c r="E2">
        <v>36</v>
      </c>
      <c r="F2">
        <v>23</v>
      </c>
      <c r="G2">
        <v>890</v>
      </c>
      <c r="H2">
        <v>2175</v>
      </c>
      <c r="I2">
        <v>25</v>
      </c>
      <c r="J2" t="s">
        <v>50</v>
      </c>
      <c r="K2" t="s">
        <v>26</v>
      </c>
      <c r="L2" t="s">
        <v>51</v>
      </c>
      <c r="M2" t="s">
        <v>24</v>
      </c>
      <c r="N2" s="1">
        <v>2.3634500285299801E-5</v>
      </c>
      <c r="O2">
        <v>1.77374987387053E-3</v>
      </c>
      <c r="P2" t="b">
        <v>1</v>
      </c>
      <c r="Q2" s="1">
        <v>2.6781496510133599E-6</v>
      </c>
      <c r="R2">
        <v>5.5721651589172003</v>
      </c>
      <c r="S2">
        <v>6.3503164093008397</v>
      </c>
      <c r="T2" t="b">
        <v>1</v>
      </c>
    </row>
    <row r="3" spans="1:20" x14ac:dyDescent="0.2">
      <c r="A3" t="s">
        <v>20</v>
      </c>
      <c r="B3">
        <v>0.15611488274580501</v>
      </c>
      <c r="C3">
        <v>1.6589423168745201</v>
      </c>
      <c r="D3">
        <v>0.71539326338730902</v>
      </c>
      <c r="E3">
        <v>7</v>
      </c>
      <c r="F3">
        <v>52</v>
      </c>
      <c r="G3">
        <v>230</v>
      </c>
      <c r="H3">
        <v>2835</v>
      </c>
      <c r="I3">
        <v>25</v>
      </c>
      <c r="J3" t="s">
        <v>50</v>
      </c>
      <c r="K3" t="s">
        <v>27</v>
      </c>
      <c r="L3" t="s">
        <v>51</v>
      </c>
      <c r="M3" t="s">
        <v>24</v>
      </c>
      <c r="N3" s="1">
        <v>2.3634500285299801E-5</v>
      </c>
      <c r="O3">
        <v>1.77374987387053E-3</v>
      </c>
      <c r="P3" t="b">
        <v>0</v>
      </c>
      <c r="Q3">
        <v>0.93668929647483001</v>
      </c>
      <c r="R3">
        <v>2.8404442413772699E-2</v>
      </c>
      <c r="S3">
        <v>0.80655569279741601</v>
      </c>
      <c r="T3" t="b">
        <v>0</v>
      </c>
    </row>
    <row r="4" spans="1:20" x14ac:dyDescent="0.2">
      <c r="A4" t="s">
        <v>20</v>
      </c>
      <c r="B4">
        <v>1.01382222626985E-4</v>
      </c>
      <c r="C4">
        <v>2.9553288021640598</v>
      </c>
      <c r="D4">
        <v>1.1660633843497501</v>
      </c>
      <c r="E4">
        <v>24</v>
      </c>
      <c r="F4">
        <v>35</v>
      </c>
      <c r="G4">
        <v>577</v>
      </c>
      <c r="H4">
        <v>2488</v>
      </c>
      <c r="I4">
        <v>25</v>
      </c>
      <c r="J4" t="s">
        <v>50</v>
      </c>
      <c r="K4" t="s">
        <v>25</v>
      </c>
      <c r="L4" t="s">
        <v>51</v>
      </c>
      <c r="M4" t="s">
        <v>24</v>
      </c>
      <c r="N4" s="1">
        <v>2.3634500285299801E-5</v>
      </c>
      <c r="O4">
        <v>1.77374987387053E-3</v>
      </c>
      <c r="P4" t="b">
        <v>1</v>
      </c>
      <c r="Q4">
        <v>6.0829333576190904E-4</v>
      </c>
      <c r="R4">
        <v>3.2158869414816502</v>
      </c>
      <c r="S4">
        <v>3.9940381918652901</v>
      </c>
      <c r="T4" t="b">
        <v>1</v>
      </c>
    </row>
    <row r="5" spans="1:20" x14ac:dyDescent="0.2">
      <c r="A5" t="s">
        <v>20</v>
      </c>
      <c r="B5">
        <v>0.81179918658155403</v>
      </c>
      <c r="C5">
        <v>0.649965083956075</v>
      </c>
      <c r="D5">
        <v>-0.54109235661754695</v>
      </c>
      <c r="E5">
        <v>2</v>
      </c>
      <c r="F5">
        <v>57</v>
      </c>
      <c r="G5">
        <v>157</v>
      </c>
      <c r="H5">
        <v>2908</v>
      </c>
      <c r="I5">
        <v>25</v>
      </c>
      <c r="J5" t="s">
        <v>50</v>
      </c>
      <c r="K5" t="s">
        <v>41</v>
      </c>
      <c r="L5" t="s">
        <v>51</v>
      </c>
      <c r="M5" t="s">
        <v>24</v>
      </c>
      <c r="N5" s="1">
        <v>2.3634500285299801E-5</v>
      </c>
      <c r="O5">
        <v>1.77374987387053E-3</v>
      </c>
      <c r="P5" t="b">
        <v>0</v>
      </c>
      <c r="Q5">
        <v>4.87079511948932</v>
      </c>
      <c r="R5">
        <v>-0.68759986220437896</v>
      </c>
      <c r="S5">
        <v>9.0551388179265002E-2</v>
      </c>
      <c r="T5" t="b">
        <v>0</v>
      </c>
    </row>
    <row r="6" spans="1:20" x14ac:dyDescent="0.2">
      <c r="A6" t="s">
        <v>20</v>
      </c>
      <c r="B6">
        <v>0.46006462059493802</v>
      </c>
      <c r="C6">
        <v>1.1412522530072799</v>
      </c>
      <c r="D6">
        <v>0.229966436217067</v>
      </c>
      <c r="E6">
        <v>5</v>
      </c>
      <c r="F6">
        <v>54</v>
      </c>
      <c r="G6">
        <v>230</v>
      </c>
      <c r="H6">
        <v>2835</v>
      </c>
      <c r="I6">
        <v>25</v>
      </c>
      <c r="J6" t="s">
        <v>50</v>
      </c>
      <c r="K6" t="s">
        <v>52</v>
      </c>
      <c r="L6" t="s">
        <v>51</v>
      </c>
      <c r="M6" t="s">
        <v>24</v>
      </c>
      <c r="N6" s="1">
        <v>2.3634500285299801E-5</v>
      </c>
      <c r="O6">
        <v>1.77374987387053E-3</v>
      </c>
      <c r="P6" t="b">
        <v>0</v>
      </c>
      <c r="Q6">
        <v>2.7603877235696301</v>
      </c>
      <c r="R6">
        <v>-0.44097008727554099</v>
      </c>
      <c r="S6">
        <v>0.33718116310810298</v>
      </c>
      <c r="T6" t="b">
        <v>0</v>
      </c>
    </row>
    <row r="7" spans="1:20" x14ac:dyDescent="0.2">
      <c r="A7" t="s">
        <v>20</v>
      </c>
      <c r="B7">
        <v>0.94498940798022601</v>
      </c>
      <c r="C7">
        <v>0.56063218979490603</v>
      </c>
      <c r="D7">
        <v>-0.66993772907534499</v>
      </c>
      <c r="E7">
        <v>6</v>
      </c>
      <c r="F7">
        <v>53</v>
      </c>
      <c r="G7">
        <v>515</v>
      </c>
      <c r="H7">
        <v>2550</v>
      </c>
      <c r="I7">
        <v>25</v>
      </c>
      <c r="J7" t="s">
        <v>50</v>
      </c>
      <c r="K7" t="s">
        <v>22</v>
      </c>
      <c r="L7" t="s">
        <v>51</v>
      </c>
      <c r="M7" t="s">
        <v>24</v>
      </c>
      <c r="N7" s="1">
        <v>2.3634500285299801E-5</v>
      </c>
      <c r="O7">
        <v>1.77374987387053E-3</v>
      </c>
      <c r="P7" t="b">
        <v>0</v>
      </c>
      <c r="Q7">
        <v>5.6699364478813603</v>
      </c>
      <c r="R7">
        <v>-0.75357819108177404</v>
      </c>
      <c r="S7">
        <v>2.4573059301869302E-2</v>
      </c>
      <c r="T7" t="b">
        <v>0</v>
      </c>
    </row>
    <row r="8" spans="1:20" x14ac:dyDescent="0.2">
      <c r="A8" t="s">
        <v>20</v>
      </c>
      <c r="B8">
        <v>0.25307534491808398</v>
      </c>
      <c r="C8">
        <v>1.3839444910059899</v>
      </c>
      <c r="D8">
        <v>0.46812617341183099</v>
      </c>
      <c r="E8">
        <v>8</v>
      </c>
      <c r="F8">
        <v>51</v>
      </c>
      <c r="G8">
        <v>312</v>
      </c>
      <c r="H8">
        <v>2753</v>
      </c>
      <c r="I8">
        <v>25</v>
      </c>
      <c r="J8" t="s">
        <v>50</v>
      </c>
      <c r="K8" t="s">
        <v>53</v>
      </c>
      <c r="L8" t="s">
        <v>51</v>
      </c>
      <c r="M8" t="s">
        <v>24</v>
      </c>
      <c r="N8" s="1">
        <v>2.3634500285299801E-5</v>
      </c>
      <c r="O8">
        <v>1.77374987387053E-3</v>
      </c>
      <c r="P8" t="b">
        <v>0</v>
      </c>
      <c r="Q8">
        <v>1.51845206950851</v>
      </c>
      <c r="R8">
        <v>-0.181401087807462</v>
      </c>
      <c r="S8">
        <v>0.59675016257618196</v>
      </c>
      <c r="T8" t="b">
        <v>0</v>
      </c>
    </row>
    <row r="9" spans="1:20" x14ac:dyDescent="0.2">
      <c r="A9" t="s">
        <v>54</v>
      </c>
      <c r="B9">
        <v>2.7099056497767002E-3</v>
      </c>
      <c r="C9">
        <v>6.61042239786513</v>
      </c>
      <c r="D9">
        <v>1.6255107903841299</v>
      </c>
      <c r="E9">
        <v>7</v>
      </c>
      <c r="F9">
        <v>4</v>
      </c>
      <c r="G9">
        <v>337</v>
      </c>
      <c r="H9">
        <v>1275</v>
      </c>
      <c r="I9">
        <v>9</v>
      </c>
      <c r="J9" t="s">
        <v>55</v>
      </c>
      <c r="K9" t="s">
        <v>26</v>
      </c>
      <c r="L9" t="s">
        <v>56</v>
      </c>
      <c r="M9" t="s">
        <v>57</v>
      </c>
      <c r="N9" s="1">
        <v>3.0247935180516702E-9</v>
      </c>
      <c r="O9" s="1">
        <v>2.7695009451281102E-6</v>
      </c>
      <c r="P9" t="b">
        <v>1</v>
      </c>
      <c r="Q9">
        <v>1.6259433898660199E-2</v>
      </c>
      <c r="R9">
        <v>1.78889457921968</v>
      </c>
      <c r="S9">
        <v>2.5670458296033298</v>
      </c>
      <c r="T9" t="b">
        <v>1</v>
      </c>
    </row>
    <row r="10" spans="1:20" x14ac:dyDescent="0.2">
      <c r="A10" t="s">
        <v>54</v>
      </c>
      <c r="B10">
        <v>1</v>
      </c>
      <c r="C10">
        <v>0</v>
      </c>
      <c r="D10" t="e">
        <f>-Inf</f>
        <v>#NAME?</v>
      </c>
      <c r="E10">
        <v>0</v>
      </c>
      <c r="F10">
        <v>11</v>
      </c>
      <c r="G10">
        <v>142</v>
      </c>
      <c r="H10">
        <v>1470</v>
      </c>
      <c r="I10">
        <v>9</v>
      </c>
      <c r="J10" t="s">
        <v>55</v>
      </c>
      <c r="K10" t="s">
        <v>27</v>
      </c>
      <c r="L10" t="s">
        <v>56</v>
      </c>
      <c r="M10" t="s">
        <v>57</v>
      </c>
      <c r="N10" s="1">
        <v>3.0247935180516702E-9</v>
      </c>
      <c r="O10" s="1">
        <v>2.7695009451281102E-6</v>
      </c>
      <c r="P10" t="b">
        <v>0</v>
      </c>
      <c r="Q10">
        <v>6</v>
      </c>
      <c r="R10">
        <v>-0.77815125038364397</v>
      </c>
      <c r="S10">
        <v>0</v>
      </c>
      <c r="T10" t="b">
        <v>0</v>
      </c>
    </row>
    <row r="11" spans="1:20" x14ac:dyDescent="0.2">
      <c r="A11" t="s">
        <v>54</v>
      </c>
      <c r="B11">
        <v>0.112048378183162</v>
      </c>
      <c r="C11">
        <v>3.0564434703995502</v>
      </c>
      <c r="D11">
        <v>1.3402915315922499</v>
      </c>
      <c r="E11">
        <v>3</v>
      </c>
      <c r="F11">
        <v>8</v>
      </c>
      <c r="G11">
        <v>176</v>
      </c>
      <c r="H11">
        <v>1436</v>
      </c>
      <c r="I11">
        <v>9</v>
      </c>
      <c r="J11" t="s">
        <v>55</v>
      </c>
      <c r="K11" t="s">
        <v>53</v>
      </c>
      <c r="L11" t="s">
        <v>56</v>
      </c>
      <c r="M11" t="s">
        <v>57</v>
      </c>
      <c r="N11" s="1">
        <v>3.0247935180516702E-9</v>
      </c>
      <c r="O11" s="1">
        <v>2.7695009451281102E-6</v>
      </c>
      <c r="P11" t="b">
        <v>0</v>
      </c>
      <c r="Q11">
        <v>0.67229026909897505</v>
      </c>
      <c r="R11">
        <v>0.172443174789012</v>
      </c>
      <c r="S11">
        <v>0.95059442517265602</v>
      </c>
      <c r="T11" t="b">
        <v>0</v>
      </c>
    </row>
    <row r="12" spans="1:20" x14ac:dyDescent="0.2">
      <c r="A12" t="s">
        <v>54</v>
      </c>
      <c r="B12">
        <v>0.271861949136048</v>
      </c>
      <c r="C12">
        <v>3.4772957356037</v>
      </c>
      <c r="D12">
        <v>1.7229075531787099</v>
      </c>
      <c r="E12">
        <v>1</v>
      </c>
      <c r="F12">
        <v>10</v>
      </c>
      <c r="G12">
        <v>45</v>
      </c>
      <c r="H12">
        <v>1567</v>
      </c>
      <c r="I12">
        <v>9</v>
      </c>
      <c r="J12" t="s">
        <v>55</v>
      </c>
      <c r="K12" t="s">
        <v>41</v>
      </c>
      <c r="L12" t="s">
        <v>56</v>
      </c>
      <c r="M12" t="s">
        <v>57</v>
      </c>
      <c r="N12" s="1">
        <v>3.0247935180516702E-9</v>
      </c>
      <c r="O12" s="1">
        <v>2.7695009451281102E-6</v>
      </c>
      <c r="P12" t="b">
        <v>0</v>
      </c>
      <c r="Q12">
        <v>1.63117169481629</v>
      </c>
      <c r="R12">
        <v>-0.21249967666675401</v>
      </c>
      <c r="S12">
        <v>0.56565157371689001</v>
      </c>
      <c r="T12" t="b">
        <v>0</v>
      </c>
    </row>
    <row r="13" spans="1:20" x14ac:dyDescent="0.2">
      <c r="A13" t="s">
        <v>54</v>
      </c>
      <c r="B13">
        <v>0.77816473450126</v>
      </c>
      <c r="C13">
        <v>0.68266417626343601</v>
      </c>
      <c r="D13">
        <v>-0.471739877674832</v>
      </c>
      <c r="E13">
        <v>1</v>
      </c>
      <c r="F13">
        <v>10</v>
      </c>
      <c r="G13">
        <v>206</v>
      </c>
      <c r="H13">
        <v>1406</v>
      </c>
      <c r="I13">
        <v>9</v>
      </c>
      <c r="J13" t="s">
        <v>55</v>
      </c>
      <c r="K13" t="s">
        <v>22</v>
      </c>
      <c r="L13" t="s">
        <v>56</v>
      </c>
      <c r="M13" t="s">
        <v>57</v>
      </c>
      <c r="N13" s="1">
        <v>3.0247935180516702E-9</v>
      </c>
      <c r="O13" s="1">
        <v>2.7695009451281102E-6</v>
      </c>
      <c r="P13" t="b">
        <v>0</v>
      </c>
      <c r="Q13">
        <v>4.6689884070075598</v>
      </c>
      <c r="R13">
        <v>-0.66922279558878495</v>
      </c>
      <c r="S13">
        <v>0.10892845479485901</v>
      </c>
      <c r="T13" t="b">
        <v>0</v>
      </c>
    </row>
    <row r="14" spans="1:20" x14ac:dyDescent="0.2">
      <c r="A14" t="s">
        <v>54</v>
      </c>
      <c r="B14">
        <v>2.3693384638978901E-3</v>
      </c>
      <c r="C14">
        <v>7.05273162650691</v>
      </c>
      <c r="D14">
        <v>1.92935843064614</v>
      </c>
      <c r="E14">
        <v>6</v>
      </c>
      <c r="F14">
        <v>5</v>
      </c>
      <c r="G14">
        <v>234</v>
      </c>
      <c r="H14">
        <v>1378</v>
      </c>
      <c r="I14">
        <v>9</v>
      </c>
      <c r="J14" t="s">
        <v>55</v>
      </c>
      <c r="K14" t="s">
        <v>25</v>
      </c>
      <c r="L14" t="s">
        <v>56</v>
      </c>
      <c r="M14" t="s">
        <v>57</v>
      </c>
      <c r="N14" s="1">
        <v>3.0247935180516702E-9</v>
      </c>
      <c r="O14" s="1">
        <v>2.7695009451281102E-6</v>
      </c>
      <c r="P14" t="b">
        <v>1</v>
      </c>
      <c r="Q14">
        <v>1.4216030783387301E-2</v>
      </c>
      <c r="R14">
        <v>1.84722164478064</v>
      </c>
      <c r="S14">
        <v>2.6253728951642801</v>
      </c>
      <c r="T14" t="b">
        <v>1</v>
      </c>
    </row>
    <row r="15" spans="1:20" x14ac:dyDescent="0.2">
      <c r="A15" t="s">
        <v>58</v>
      </c>
      <c r="B15">
        <v>3.1774767491182798E-4</v>
      </c>
      <c r="C15">
        <v>3.5275339420896099</v>
      </c>
      <c r="D15">
        <v>1.3255057551495499</v>
      </c>
      <c r="E15">
        <v>16</v>
      </c>
      <c r="F15">
        <v>21</v>
      </c>
      <c r="G15">
        <v>455</v>
      </c>
      <c r="H15">
        <v>2108</v>
      </c>
      <c r="I15">
        <v>20</v>
      </c>
      <c r="J15" t="s">
        <v>59</v>
      </c>
      <c r="K15" t="s">
        <v>25</v>
      </c>
      <c r="L15" t="s">
        <v>60</v>
      </c>
      <c r="M15" t="s">
        <v>61</v>
      </c>
      <c r="N15" s="1">
        <v>1.10735553540495E-9</v>
      </c>
      <c r="O15" s="1">
        <v>2.6967911800936E-6</v>
      </c>
      <c r="P15" t="b">
        <v>1</v>
      </c>
      <c r="Q15">
        <v>1.9064860494709701E-3</v>
      </c>
      <c r="R15">
        <v>2.7197663682869502</v>
      </c>
      <c r="S15">
        <v>3.49791761867059</v>
      </c>
      <c r="T15" t="b">
        <v>1</v>
      </c>
    </row>
    <row r="16" spans="1:20" x14ac:dyDescent="0.2">
      <c r="A16" t="s">
        <v>58</v>
      </c>
      <c r="B16">
        <v>1.9716995330979799E-4</v>
      </c>
      <c r="C16">
        <v>3.4747165739359298</v>
      </c>
      <c r="D16">
        <v>1.1373065822383499</v>
      </c>
      <c r="E16">
        <v>20</v>
      </c>
      <c r="F16">
        <v>17</v>
      </c>
      <c r="G16">
        <v>648</v>
      </c>
      <c r="H16">
        <v>1915</v>
      </c>
      <c r="I16">
        <v>20</v>
      </c>
      <c r="J16" t="s">
        <v>59</v>
      </c>
      <c r="K16" t="s">
        <v>26</v>
      </c>
      <c r="L16" t="s">
        <v>60</v>
      </c>
      <c r="M16" t="s">
        <v>61</v>
      </c>
      <c r="N16" s="1">
        <v>1.10735553540495E-9</v>
      </c>
      <c r="O16" s="1">
        <v>2.6967911800936E-6</v>
      </c>
      <c r="P16" t="b">
        <v>1</v>
      </c>
      <c r="Q16">
        <v>1.18301971985879E-3</v>
      </c>
      <c r="R16">
        <v>2.9270080160191698</v>
      </c>
      <c r="S16">
        <v>3.7051592664028199</v>
      </c>
      <c r="T16" t="b">
        <v>1</v>
      </c>
    </row>
    <row r="17" spans="1:20" x14ac:dyDescent="0.2">
      <c r="A17" t="s">
        <v>58</v>
      </c>
      <c r="B17">
        <v>0.32973493483181698</v>
      </c>
      <c r="C17">
        <v>1.4318818076247</v>
      </c>
      <c r="D17">
        <v>0.511372300460886</v>
      </c>
      <c r="E17">
        <v>4</v>
      </c>
      <c r="F17">
        <v>33</v>
      </c>
      <c r="G17">
        <v>200</v>
      </c>
      <c r="H17">
        <v>2363</v>
      </c>
      <c r="I17">
        <v>20</v>
      </c>
      <c r="J17" t="s">
        <v>59</v>
      </c>
      <c r="K17" t="s">
        <v>52</v>
      </c>
      <c r="L17" t="s">
        <v>60</v>
      </c>
      <c r="M17" t="s">
        <v>61</v>
      </c>
      <c r="N17" s="1">
        <v>1.10735553540495E-9</v>
      </c>
      <c r="O17" s="1">
        <v>2.6967911800936E-6</v>
      </c>
      <c r="P17" t="b">
        <v>0</v>
      </c>
      <c r="Q17">
        <v>1.9784096089909</v>
      </c>
      <c r="R17">
        <v>-0.29631621269492597</v>
      </c>
      <c r="S17">
        <v>0.48183503768871699</v>
      </c>
      <c r="T17" t="b">
        <v>0</v>
      </c>
    </row>
    <row r="18" spans="1:20" x14ac:dyDescent="0.2">
      <c r="A18" t="s">
        <v>58</v>
      </c>
      <c r="B18">
        <v>0.41339718507501799</v>
      </c>
      <c r="C18">
        <v>1.2594049217574801</v>
      </c>
      <c r="D18">
        <v>0.34144729901857301</v>
      </c>
      <c r="E18">
        <v>4</v>
      </c>
      <c r="F18">
        <v>33</v>
      </c>
      <c r="G18">
        <v>225</v>
      </c>
      <c r="H18">
        <v>2338</v>
      </c>
      <c r="I18">
        <v>20</v>
      </c>
      <c r="J18" t="s">
        <v>59</v>
      </c>
      <c r="K18" t="s">
        <v>27</v>
      </c>
      <c r="L18" t="s">
        <v>60</v>
      </c>
      <c r="M18" t="s">
        <v>61</v>
      </c>
      <c r="N18" s="1">
        <v>1.10735553540495E-9</v>
      </c>
      <c r="O18" s="1">
        <v>2.6967911800936E-6</v>
      </c>
      <c r="P18" t="b">
        <v>0</v>
      </c>
      <c r="Q18">
        <v>2.4803831104501102</v>
      </c>
      <c r="R18">
        <v>-0.39451876546507098</v>
      </c>
      <c r="S18">
        <v>0.38363248491857299</v>
      </c>
      <c r="T18" t="b">
        <v>0</v>
      </c>
    </row>
    <row r="19" spans="1:20" x14ac:dyDescent="0.2">
      <c r="A19" t="s">
        <v>58</v>
      </c>
      <c r="B19">
        <v>0.56991822587304197</v>
      </c>
      <c r="C19">
        <v>1.01260392580684</v>
      </c>
      <c r="D19">
        <v>5.7196407275083801E-2</v>
      </c>
      <c r="E19">
        <v>4</v>
      </c>
      <c r="F19">
        <v>33</v>
      </c>
      <c r="G19">
        <v>274</v>
      </c>
      <c r="H19">
        <v>2289</v>
      </c>
      <c r="I19">
        <v>20</v>
      </c>
      <c r="J19" t="s">
        <v>59</v>
      </c>
      <c r="K19" t="s">
        <v>53</v>
      </c>
      <c r="L19" t="s">
        <v>60</v>
      </c>
      <c r="M19" t="s">
        <v>61</v>
      </c>
      <c r="N19" s="1">
        <v>1.10735553540495E-9</v>
      </c>
      <c r="O19" s="1">
        <v>2.6967911800936E-6</v>
      </c>
      <c r="P19" t="b">
        <v>0</v>
      </c>
      <c r="Q19">
        <v>3.4195093552382501</v>
      </c>
      <c r="R19">
        <v>-0.53396379623187695</v>
      </c>
      <c r="S19">
        <v>0.24418745415176599</v>
      </c>
      <c r="T19" t="b">
        <v>0</v>
      </c>
    </row>
    <row r="20" spans="1:20" x14ac:dyDescent="0.2">
      <c r="A20" t="s">
        <v>58</v>
      </c>
      <c r="B20">
        <v>0.52934322836445302</v>
      </c>
      <c r="C20">
        <v>1.1531784111429599</v>
      </c>
      <c r="D20">
        <v>0.23636525296101599</v>
      </c>
      <c r="E20">
        <v>2</v>
      </c>
      <c r="F20">
        <v>35</v>
      </c>
      <c r="G20">
        <v>121</v>
      </c>
      <c r="H20">
        <v>2442</v>
      </c>
      <c r="I20">
        <v>20</v>
      </c>
      <c r="J20" t="s">
        <v>59</v>
      </c>
      <c r="K20" t="s">
        <v>41</v>
      </c>
      <c r="L20" t="s">
        <v>60</v>
      </c>
      <c r="M20" t="s">
        <v>61</v>
      </c>
      <c r="N20" s="1">
        <v>1.10735553540495E-9</v>
      </c>
      <c r="O20" s="1">
        <v>2.6967911800936E-6</v>
      </c>
      <c r="P20" t="b">
        <v>0</v>
      </c>
      <c r="Q20">
        <v>3.1760593701867199</v>
      </c>
      <c r="R20">
        <v>-0.50188861211257996</v>
      </c>
      <c r="S20">
        <v>0.27626263827106301</v>
      </c>
      <c r="T20" t="b">
        <v>0</v>
      </c>
    </row>
    <row r="21" spans="1:20" x14ac:dyDescent="0.2">
      <c r="A21" t="s">
        <v>58</v>
      </c>
      <c r="B21">
        <v>0.68297146364993799</v>
      </c>
      <c r="C21">
        <v>0.870643365952808</v>
      </c>
      <c r="D21">
        <v>-0.13017372862663801</v>
      </c>
      <c r="E21">
        <v>5</v>
      </c>
      <c r="F21">
        <v>32</v>
      </c>
      <c r="G21">
        <v>390</v>
      </c>
      <c r="H21">
        <v>2173</v>
      </c>
      <c r="I21">
        <v>20</v>
      </c>
      <c r="J21" t="s">
        <v>59</v>
      </c>
      <c r="K21" t="s">
        <v>22</v>
      </c>
      <c r="L21" t="s">
        <v>60</v>
      </c>
      <c r="M21" t="s">
        <v>61</v>
      </c>
      <c r="N21" s="1">
        <v>1.10735553540495E-9</v>
      </c>
      <c r="O21" s="1">
        <v>2.6967911800936E-6</v>
      </c>
      <c r="P21" t="b">
        <v>0</v>
      </c>
      <c r="Q21">
        <v>4.0978287818996302</v>
      </c>
      <c r="R21">
        <v>-0.61255380847473395</v>
      </c>
      <c r="S21">
        <v>0.16559744190890999</v>
      </c>
      <c r="T21" t="b">
        <v>0</v>
      </c>
    </row>
    <row r="22" spans="1:20" x14ac:dyDescent="0.2">
      <c r="A22" t="s">
        <v>37</v>
      </c>
      <c r="B22">
        <v>1.7122471275710001E-3</v>
      </c>
      <c r="C22">
        <v>2.0757939982022799</v>
      </c>
      <c r="D22">
        <v>0.73769460423170996</v>
      </c>
      <c r="E22">
        <v>32</v>
      </c>
      <c r="F22">
        <v>44</v>
      </c>
      <c r="G22">
        <v>1437</v>
      </c>
      <c r="H22">
        <v>4102</v>
      </c>
      <c r="I22">
        <v>42</v>
      </c>
      <c r="J22" t="s">
        <v>62</v>
      </c>
      <c r="K22" t="s">
        <v>26</v>
      </c>
      <c r="L22" t="s">
        <v>63</v>
      </c>
      <c r="M22" t="s">
        <v>40</v>
      </c>
      <c r="N22" s="1">
        <v>8.0187585981497502E-16</v>
      </c>
      <c r="O22" s="1">
        <v>1.6879486849105199E-13</v>
      </c>
      <c r="P22" t="b">
        <v>1</v>
      </c>
      <c r="Q22">
        <v>1.0273482765426001E-2</v>
      </c>
      <c r="R22">
        <v>1.9882823032968999</v>
      </c>
      <c r="S22">
        <v>2.76643355368055</v>
      </c>
      <c r="T22" t="b">
        <v>1</v>
      </c>
    </row>
    <row r="23" spans="1:20" x14ac:dyDescent="0.2">
      <c r="A23" t="s">
        <v>37</v>
      </c>
      <c r="B23">
        <v>0.4588762566629</v>
      </c>
      <c r="C23">
        <v>1.1069537018826501</v>
      </c>
      <c r="D23">
        <v>0.17280696675125701</v>
      </c>
      <c r="E23">
        <v>7</v>
      </c>
      <c r="F23">
        <v>69</v>
      </c>
      <c r="G23">
        <v>465</v>
      </c>
      <c r="H23">
        <v>5074</v>
      </c>
      <c r="I23">
        <v>42</v>
      </c>
      <c r="J23" t="s">
        <v>62</v>
      </c>
      <c r="K23" t="s">
        <v>27</v>
      </c>
      <c r="L23" t="s">
        <v>63</v>
      </c>
      <c r="M23" t="s">
        <v>40</v>
      </c>
      <c r="N23" s="1">
        <v>8.0187585981497502E-16</v>
      </c>
      <c r="O23" s="1">
        <v>1.6879486849105199E-13</v>
      </c>
      <c r="P23" t="b">
        <v>0</v>
      </c>
      <c r="Q23">
        <v>2.7532575399774002</v>
      </c>
      <c r="R23">
        <v>-0.439846837241404</v>
      </c>
      <c r="S23">
        <v>0.33830441314224002</v>
      </c>
      <c r="T23" t="b">
        <v>0</v>
      </c>
    </row>
    <row r="24" spans="1:20" x14ac:dyDescent="0.2">
      <c r="A24" t="s">
        <v>37</v>
      </c>
      <c r="B24" s="1">
        <v>1.05918154634927E-7</v>
      </c>
      <c r="C24">
        <v>3.65985814141029</v>
      </c>
      <c r="D24">
        <v>1.34389590132721</v>
      </c>
      <c r="E24">
        <v>34</v>
      </c>
      <c r="F24">
        <v>42</v>
      </c>
      <c r="G24">
        <v>1003</v>
      </c>
      <c r="H24">
        <v>4536</v>
      </c>
      <c r="I24">
        <v>42</v>
      </c>
      <c r="J24" t="s">
        <v>62</v>
      </c>
      <c r="K24" t="s">
        <v>25</v>
      </c>
      <c r="L24" t="s">
        <v>63</v>
      </c>
      <c r="M24" t="s">
        <v>40</v>
      </c>
      <c r="N24" s="1">
        <v>8.0187585981497502E-16</v>
      </c>
      <c r="O24" s="1">
        <v>1.6879486849105199E-13</v>
      </c>
      <c r="P24" t="b">
        <v>1</v>
      </c>
      <c r="Q24" s="1">
        <v>6.3550892780956103E-7</v>
      </c>
      <c r="R24">
        <v>6.19687834397513</v>
      </c>
      <c r="S24">
        <v>6.9750295943587703</v>
      </c>
      <c r="T24" t="b">
        <v>1</v>
      </c>
    </row>
    <row r="25" spans="1:20" x14ac:dyDescent="0.2">
      <c r="A25" t="s">
        <v>37</v>
      </c>
      <c r="B25">
        <v>1.6913470437623999E-3</v>
      </c>
      <c r="C25">
        <v>2.76555562496518</v>
      </c>
      <c r="D25">
        <v>1.3265347406657699</v>
      </c>
      <c r="E25">
        <v>14</v>
      </c>
      <c r="F25">
        <v>62</v>
      </c>
      <c r="G25">
        <v>418</v>
      </c>
      <c r="H25">
        <v>5121</v>
      </c>
      <c r="I25">
        <v>42</v>
      </c>
      <c r="J25" t="s">
        <v>62</v>
      </c>
      <c r="K25" t="s">
        <v>52</v>
      </c>
      <c r="L25" t="s">
        <v>63</v>
      </c>
      <c r="M25" t="s">
        <v>40</v>
      </c>
      <c r="N25" s="1">
        <v>8.0187585981497502E-16</v>
      </c>
      <c r="O25" s="1">
        <v>1.6879486849105199E-13</v>
      </c>
      <c r="P25" t="b">
        <v>1</v>
      </c>
      <c r="Q25">
        <v>1.0148082262574401E-2</v>
      </c>
      <c r="R25">
        <v>1.99361602094998</v>
      </c>
      <c r="S25">
        <v>2.7717672713336201</v>
      </c>
      <c r="T25" t="b">
        <v>1</v>
      </c>
    </row>
    <row r="26" spans="1:20" x14ac:dyDescent="0.2">
      <c r="A26" t="s">
        <v>37</v>
      </c>
      <c r="B26">
        <v>0.39905652549095999</v>
      </c>
      <c r="C26">
        <v>1.1529058344423799</v>
      </c>
      <c r="D26">
        <v>0.22153826963067999</v>
      </c>
      <c r="E26">
        <v>9</v>
      </c>
      <c r="F26">
        <v>67</v>
      </c>
      <c r="G26">
        <v>578</v>
      </c>
      <c r="H26">
        <v>4961</v>
      </c>
      <c r="I26">
        <v>42</v>
      </c>
      <c r="J26" t="s">
        <v>62</v>
      </c>
      <c r="K26" t="s">
        <v>53</v>
      </c>
      <c r="L26" t="s">
        <v>63</v>
      </c>
      <c r="M26" t="s">
        <v>40</v>
      </c>
      <c r="N26" s="1">
        <v>8.0187585981497502E-16</v>
      </c>
      <c r="O26" s="1">
        <v>1.6879486849105199E-13</v>
      </c>
      <c r="P26" t="b">
        <v>0</v>
      </c>
      <c r="Q26">
        <v>2.3943391529457601</v>
      </c>
      <c r="R26">
        <v>-0.37918566729869502</v>
      </c>
      <c r="S26">
        <v>0.398965583084949</v>
      </c>
      <c r="T26" t="b">
        <v>0</v>
      </c>
    </row>
    <row r="27" spans="1:20" x14ac:dyDescent="0.2">
      <c r="A27" t="s">
        <v>37</v>
      </c>
      <c r="B27">
        <v>0.58392660466444202</v>
      </c>
      <c r="C27">
        <v>0.99831142775846105</v>
      </c>
      <c r="D27">
        <v>3.67143918090291E-2</v>
      </c>
      <c r="E27">
        <v>3</v>
      </c>
      <c r="F27">
        <v>73</v>
      </c>
      <c r="G27">
        <v>219</v>
      </c>
      <c r="H27">
        <v>5320</v>
      </c>
      <c r="I27">
        <v>42</v>
      </c>
      <c r="J27" t="s">
        <v>62</v>
      </c>
      <c r="K27" t="s">
        <v>41</v>
      </c>
      <c r="L27" t="s">
        <v>63</v>
      </c>
      <c r="M27" t="s">
        <v>40</v>
      </c>
      <c r="N27" s="1">
        <v>8.0187585981497502E-16</v>
      </c>
      <c r="O27" s="1">
        <v>1.6879486849105199E-13</v>
      </c>
      <c r="P27" t="b">
        <v>0</v>
      </c>
      <c r="Q27">
        <v>3.5035596279866499</v>
      </c>
      <c r="R27">
        <v>-0.54450951326250496</v>
      </c>
      <c r="S27">
        <v>0.233641737121139</v>
      </c>
      <c r="T27" t="b">
        <v>0</v>
      </c>
    </row>
    <row r="28" spans="1:20" x14ac:dyDescent="0.2">
      <c r="A28" t="s">
        <v>37</v>
      </c>
      <c r="B28">
        <v>0.95169473611409205</v>
      </c>
      <c r="C28">
        <v>0.57076190835532503</v>
      </c>
      <c r="D28">
        <v>-0.67346525933423196</v>
      </c>
      <c r="E28">
        <v>7</v>
      </c>
      <c r="F28">
        <v>69</v>
      </c>
      <c r="G28">
        <v>836</v>
      </c>
      <c r="H28">
        <v>4703</v>
      </c>
      <c r="I28">
        <v>42</v>
      </c>
      <c r="J28" t="s">
        <v>62</v>
      </c>
      <c r="K28" t="s">
        <v>22</v>
      </c>
      <c r="L28" t="s">
        <v>63</v>
      </c>
      <c r="M28" t="s">
        <v>40</v>
      </c>
      <c r="N28" s="1">
        <v>8.0187585981497502E-16</v>
      </c>
      <c r="O28" s="1">
        <v>1.6879486849105199E-13</v>
      </c>
      <c r="P28" t="b">
        <v>0</v>
      </c>
      <c r="Q28">
        <v>5.7101684166845503</v>
      </c>
      <c r="R28">
        <v>-0.75664891759052699</v>
      </c>
      <c r="S28">
        <v>2.1502332793117099E-2</v>
      </c>
      <c r="T28" t="b">
        <v>0</v>
      </c>
    </row>
    <row r="29" spans="1:20" x14ac:dyDescent="0.2">
      <c r="A29" t="s">
        <v>42</v>
      </c>
      <c r="B29">
        <v>3.39256292834461E-3</v>
      </c>
      <c r="C29">
        <v>2.11595793259937</v>
      </c>
      <c r="D29">
        <v>0.71465020369697296</v>
      </c>
      <c r="E29">
        <v>29</v>
      </c>
      <c r="F29">
        <v>31</v>
      </c>
      <c r="G29">
        <v>903</v>
      </c>
      <c r="H29">
        <v>2043</v>
      </c>
      <c r="I29">
        <v>27</v>
      </c>
      <c r="J29" t="s">
        <v>64</v>
      </c>
      <c r="K29" t="s">
        <v>26</v>
      </c>
      <c r="L29" t="s">
        <v>65</v>
      </c>
      <c r="M29" t="s">
        <v>45</v>
      </c>
      <c r="N29" s="1">
        <v>1.0447079821135E-7</v>
      </c>
      <c r="O29" s="1">
        <v>1.9130692568462399E-5</v>
      </c>
      <c r="P29" t="b">
        <v>1</v>
      </c>
      <c r="Q29">
        <v>2.0355377570067699E-2</v>
      </c>
      <c r="R29">
        <v>1.6913208375205899</v>
      </c>
      <c r="S29">
        <v>2.4694720879042298</v>
      </c>
      <c r="T29" t="b">
        <v>1</v>
      </c>
    </row>
    <row r="30" spans="1:20" x14ac:dyDescent="0.2">
      <c r="A30" t="s">
        <v>42</v>
      </c>
      <c r="B30">
        <v>8.3821610755918902E-2</v>
      </c>
      <c r="C30">
        <v>1.8872995269582</v>
      </c>
      <c r="D30">
        <v>0.88083551970015295</v>
      </c>
      <c r="E30">
        <v>8</v>
      </c>
      <c r="F30">
        <v>52</v>
      </c>
      <c r="G30">
        <v>222</v>
      </c>
      <c r="H30">
        <v>2724</v>
      </c>
      <c r="I30">
        <v>27</v>
      </c>
      <c r="J30" t="s">
        <v>64</v>
      </c>
      <c r="K30" t="s">
        <v>27</v>
      </c>
      <c r="L30" t="s">
        <v>65</v>
      </c>
      <c r="M30" t="s">
        <v>45</v>
      </c>
      <c r="N30" s="1">
        <v>1.0447079821135E-7</v>
      </c>
      <c r="O30" s="1">
        <v>1.9130692568462399E-5</v>
      </c>
      <c r="P30" t="b">
        <v>0</v>
      </c>
      <c r="Q30">
        <v>0.50292966453551302</v>
      </c>
      <c r="R30">
        <v>0.29849274742912701</v>
      </c>
      <c r="S30">
        <v>1.07664399781277</v>
      </c>
      <c r="T30" t="b">
        <v>0</v>
      </c>
    </row>
    <row r="31" spans="1:20" x14ac:dyDescent="0.2">
      <c r="A31" t="s">
        <v>42</v>
      </c>
      <c r="B31">
        <v>1.43597957227937E-2</v>
      </c>
      <c r="C31">
        <v>1.9282005675007501</v>
      </c>
      <c r="D31">
        <v>0.73889388150107205</v>
      </c>
      <c r="E31">
        <v>21</v>
      </c>
      <c r="F31">
        <v>39</v>
      </c>
      <c r="G31">
        <v>643</v>
      </c>
      <c r="H31">
        <v>2303</v>
      </c>
      <c r="I31">
        <v>27</v>
      </c>
      <c r="J31" t="s">
        <v>64</v>
      </c>
      <c r="K31" t="s">
        <v>25</v>
      </c>
      <c r="L31" t="s">
        <v>65</v>
      </c>
      <c r="M31" t="s">
        <v>45</v>
      </c>
      <c r="N31" s="1">
        <v>1.0447079821135E-7</v>
      </c>
      <c r="O31" s="1">
        <v>1.9130692568462399E-5</v>
      </c>
      <c r="P31" t="b">
        <v>1</v>
      </c>
      <c r="Q31">
        <v>8.6158774336762306E-2</v>
      </c>
      <c r="R31">
        <v>1.06470048778072</v>
      </c>
      <c r="S31">
        <v>1.8428517381643701</v>
      </c>
      <c r="T31" t="b">
        <v>0</v>
      </c>
    </row>
    <row r="32" spans="1:20" x14ac:dyDescent="0.2">
      <c r="A32" t="s">
        <v>42</v>
      </c>
      <c r="B32">
        <v>1.55179463580754E-2</v>
      </c>
      <c r="C32">
        <v>2.3378698910839502</v>
      </c>
      <c r="D32">
        <v>1.1234557492643</v>
      </c>
      <c r="E32">
        <v>11</v>
      </c>
      <c r="F32">
        <v>49</v>
      </c>
      <c r="G32">
        <v>258</v>
      </c>
      <c r="H32">
        <v>2688</v>
      </c>
      <c r="I32">
        <v>27</v>
      </c>
      <c r="J32" t="s">
        <v>64</v>
      </c>
      <c r="K32" t="s">
        <v>52</v>
      </c>
      <c r="L32" t="s">
        <v>65</v>
      </c>
      <c r="M32" t="s">
        <v>45</v>
      </c>
      <c r="N32" s="1">
        <v>1.0447079821135E-7</v>
      </c>
      <c r="O32" s="1">
        <v>1.9130692568462399E-5</v>
      </c>
      <c r="P32" t="b">
        <v>1</v>
      </c>
      <c r="Q32">
        <v>9.3107678148452402E-2</v>
      </c>
      <c r="R32">
        <v>1.0310145033365199</v>
      </c>
      <c r="S32">
        <v>1.80916575372016</v>
      </c>
      <c r="T32" t="b">
        <v>0</v>
      </c>
    </row>
    <row r="33" spans="1:20" x14ac:dyDescent="0.2">
      <c r="A33" t="s">
        <v>42</v>
      </c>
      <c r="B33">
        <v>0.99829557761859</v>
      </c>
      <c r="C33">
        <v>0.15009537486879301</v>
      </c>
      <c r="D33">
        <v>-2.5487502881478501</v>
      </c>
      <c r="E33">
        <v>1</v>
      </c>
      <c r="F33">
        <v>59</v>
      </c>
      <c r="G33">
        <v>299</v>
      </c>
      <c r="H33">
        <v>2647</v>
      </c>
      <c r="I33">
        <v>27</v>
      </c>
      <c r="J33" t="s">
        <v>64</v>
      </c>
      <c r="K33" t="s">
        <v>53</v>
      </c>
      <c r="L33" t="s">
        <v>65</v>
      </c>
      <c r="M33" t="s">
        <v>45</v>
      </c>
      <c r="N33" s="1">
        <v>1.0447079821135E-7</v>
      </c>
      <c r="O33" s="1">
        <v>1.9130692568462399E-5</v>
      </c>
      <c r="P33" t="b">
        <v>0</v>
      </c>
      <c r="Q33">
        <v>5.98977346571154</v>
      </c>
      <c r="R33">
        <v>-0.77741039760603303</v>
      </c>
      <c r="S33">
        <v>7.4085277761096701E-4</v>
      </c>
      <c r="T33" t="b">
        <v>0</v>
      </c>
    </row>
    <row r="34" spans="1:20" x14ac:dyDescent="0.2">
      <c r="A34" t="s">
        <v>42</v>
      </c>
      <c r="B34">
        <v>0.37746656900328801</v>
      </c>
      <c r="C34">
        <v>1.2684618785535</v>
      </c>
      <c r="D34">
        <v>0.37512766148124499</v>
      </c>
      <c r="E34">
        <v>5</v>
      </c>
      <c r="F34">
        <v>55</v>
      </c>
      <c r="G34">
        <v>197</v>
      </c>
      <c r="H34">
        <v>2749</v>
      </c>
      <c r="I34">
        <v>27</v>
      </c>
      <c r="J34" t="s">
        <v>64</v>
      </c>
      <c r="K34" t="s">
        <v>41</v>
      </c>
      <c r="L34" t="s">
        <v>65</v>
      </c>
      <c r="M34" t="s">
        <v>45</v>
      </c>
      <c r="N34" s="1">
        <v>1.0447079821135E-7</v>
      </c>
      <c r="O34" s="1">
        <v>1.9130692568462399E-5</v>
      </c>
      <c r="P34" t="b">
        <v>0</v>
      </c>
      <c r="Q34">
        <v>2.2647994140197301</v>
      </c>
      <c r="R34">
        <v>-0.35502974399037801</v>
      </c>
      <c r="S34">
        <v>0.42312150639326601</v>
      </c>
      <c r="T34" t="b">
        <v>0</v>
      </c>
    </row>
    <row r="35" spans="1:20" x14ac:dyDescent="0.2">
      <c r="A35" t="s">
        <v>42</v>
      </c>
      <c r="B35">
        <v>0.71361563416817198</v>
      </c>
      <c r="C35">
        <v>0.86357881006895898</v>
      </c>
      <c r="D35">
        <v>-0.116562685111567</v>
      </c>
      <c r="E35">
        <v>10</v>
      </c>
      <c r="F35">
        <v>50</v>
      </c>
      <c r="G35">
        <v>554</v>
      </c>
      <c r="H35">
        <v>2392</v>
      </c>
      <c r="I35">
        <v>27</v>
      </c>
      <c r="J35" t="s">
        <v>64</v>
      </c>
      <c r="K35" t="s">
        <v>22</v>
      </c>
      <c r="L35" t="s">
        <v>65</v>
      </c>
      <c r="M35" t="s">
        <v>45</v>
      </c>
      <c r="N35" s="1">
        <v>1.0447079821135E-7</v>
      </c>
      <c r="O35" s="1">
        <v>1.9130692568462399E-5</v>
      </c>
      <c r="P35" t="b">
        <v>0</v>
      </c>
      <c r="Q35">
        <v>4.2816938050090299</v>
      </c>
      <c r="R35">
        <v>-0.63161560654793902</v>
      </c>
      <c r="S35">
        <v>0.146535643835705</v>
      </c>
      <c r="T35" t="b">
        <v>0</v>
      </c>
    </row>
    <row r="36" spans="1:20" x14ac:dyDescent="0.2">
      <c r="A36" t="s">
        <v>66</v>
      </c>
      <c r="B36">
        <v>0.86650179164060004</v>
      </c>
      <c r="C36">
        <v>0.56296856421333397</v>
      </c>
      <c r="D36">
        <v>-0.71126965134184394</v>
      </c>
      <c r="E36">
        <v>2</v>
      </c>
      <c r="F36">
        <v>34</v>
      </c>
      <c r="G36">
        <v>169</v>
      </c>
      <c r="H36">
        <v>1617</v>
      </c>
      <c r="I36">
        <v>17</v>
      </c>
      <c r="J36" t="s">
        <v>67</v>
      </c>
      <c r="K36" t="s">
        <v>53</v>
      </c>
      <c r="L36" t="s">
        <v>68</v>
      </c>
      <c r="M36" t="s">
        <v>69</v>
      </c>
      <c r="N36">
        <v>3.3828969386477702E-4</v>
      </c>
      <c r="O36">
        <v>1.0983618571013799E-2</v>
      </c>
      <c r="P36" t="b">
        <v>0</v>
      </c>
      <c r="Q36">
        <v>5.1990107498436</v>
      </c>
      <c r="R36">
        <v>-0.71592071541260105</v>
      </c>
      <c r="S36">
        <v>6.2230534971043E-2</v>
      </c>
      <c r="T36" t="b">
        <v>0</v>
      </c>
    </row>
    <row r="37" spans="1:20" x14ac:dyDescent="0.2">
      <c r="A37" t="s">
        <v>66</v>
      </c>
      <c r="B37">
        <v>4.6795386515129603E-3</v>
      </c>
      <c r="C37">
        <v>2.5453510615989998</v>
      </c>
      <c r="D37">
        <v>0.81186553499133796</v>
      </c>
      <c r="E37">
        <v>20</v>
      </c>
      <c r="F37">
        <v>16</v>
      </c>
      <c r="G37">
        <v>588</v>
      </c>
      <c r="H37">
        <v>1198</v>
      </c>
      <c r="I37">
        <v>17</v>
      </c>
      <c r="J37" t="s">
        <v>67</v>
      </c>
      <c r="K37" t="s">
        <v>26</v>
      </c>
      <c r="L37" t="s">
        <v>68</v>
      </c>
      <c r="M37" t="s">
        <v>69</v>
      </c>
      <c r="N37">
        <v>3.3828969386477702E-4</v>
      </c>
      <c r="O37">
        <v>1.0983618571013799E-2</v>
      </c>
      <c r="P37" t="b">
        <v>1</v>
      </c>
      <c r="Q37">
        <v>2.80772319090778E-2</v>
      </c>
      <c r="R37">
        <v>1.5516457108538699</v>
      </c>
      <c r="S37">
        <v>2.3297969612375198</v>
      </c>
      <c r="T37" t="b">
        <v>1</v>
      </c>
    </row>
    <row r="38" spans="1:20" x14ac:dyDescent="0.2">
      <c r="A38" t="s">
        <v>66</v>
      </c>
      <c r="B38">
        <v>0.31600437821611599</v>
      </c>
      <c r="C38">
        <v>1.4692691905597699</v>
      </c>
      <c r="D38">
        <v>0.56032676799537395</v>
      </c>
      <c r="E38">
        <v>4</v>
      </c>
      <c r="F38">
        <v>32</v>
      </c>
      <c r="G38">
        <v>140</v>
      </c>
      <c r="H38">
        <v>1646</v>
      </c>
      <c r="I38">
        <v>17</v>
      </c>
      <c r="J38" t="s">
        <v>67</v>
      </c>
      <c r="K38" t="s">
        <v>27</v>
      </c>
      <c r="L38" t="s">
        <v>68</v>
      </c>
      <c r="M38" t="s">
        <v>69</v>
      </c>
      <c r="N38">
        <v>3.3828969386477702E-4</v>
      </c>
      <c r="O38">
        <v>1.0983618571013799E-2</v>
      </c>
      <c r="P38" t="b">
        <v>0</v>
      </c>
      <c r="Q38">
        <v>1.8960262692967</v>
      </c>
      <c r="R38">
        <v>-0.27784435016004599</v>
      </c>
      <c r="S38">
        <v>0.50030690022359703</v>
      </c>
      <c r="T38" t="b">
        <v>0</v>
      </c>
    </row>
    <row r="39" spans="1:20" x14ac:dyDescent="0.2">
      <c r="A39" t="s">
        <v>66</v>
      </c>
      <c r="B39">
        <v>4.0502009735587999E-3</v>
      </c>
      <c r="C39">
        <v>2.6746363518332799</v>
      </c>
      <c r="D39">
        <v>1.00661520125866</v>
      </c>
      <c r="E39">
        <v>16</v>
      </c>
      <c r="F39">
        <v>20</v>
      </c>
      <c r="G39">
        <v>411</v>
      </c>
      <c r="H39">
        <v>1375</v>
      </c>
      <c r="I39">
        <v>17</v>
      </c>
      <c r="J39" t="s">
        <v>67</v>
      </c>
      <c r="K39" t="s">
        <v>25</v>
      </c>
      <c r="L39" t="s">
        <v>68</v>
      </c>
      <c r="M39" t="s">
        <v>69</v>
      </c>
      <c r="N39">
        <v>3.3828969386477702E-4</v>
      </c>
      <c r="O39">
        <v>1.0983618571013799E-2</v>
      </c>
      <c r="P39" t="b">
        <v>1</v>
      </c>
      <c r="Q39">
        <v>2.4301205841352799E-2</v>
      </c>
      <c r="R39">
        <v>1.6143721758974701</v>
      </c>
      <c r="S39">
        <v>2.3925234262811199</v>
      </c>
      <c r="T39" t="b">
        <v>1</v>
      </c>
    </row>
    <row r="40" spans="1:20" x14ac:dyDescent="0.2">
      <c r="A40" t="s">
        <v>66</v>
      </c>
      <c r="B40">
        <v>0.91237601428495096</v>
      </c>
      <c r="C40">
        <v>0.40770958011089298</v>
      </c>
      <c r="D40">
        <v>-1.1807549346430599</v>
      </c>
      <c r="E40">
        <v>1</v>
      </c>
      <c r="F40">
        <v>35</v>
      </c>
      <c r="G40">
        <v>117</v>
      </c>
      <c r="H40">
        <v>1669</v>
      </c>
      <c r="I40">
        <v>17</v>
      </c>
      <c r="J40" t="s">
        <v>67</v>
      </c>
      <c r="K40" t="s">
        <v>41</v>
      </c>
      <c r="L40" t="s">
        <v>68</v>
      </c>
      <c r="M40" t="s">
        <v>69</v>
      </c>
      <c r="N40">
        <v>3.3828969386477702E-4</v>
      </c>
      <c r="O40">
        <v>1.0983618571013799E-2</v>
      </c>
      <c r="P40" t="b">
        <v>0</v>
      </c>
      <c r="Q40">
        <v>5.47425608570971</v>
      </c>
      <c r="R40">
        <v>-0.73832510984597599</v>
      </c>
      <c r="S40">
        <v>3.9826140537667601E-2</v>
      </c>
      <c r="T40" t="b">
        <v>0</v>
      </c>
    </row>
    <row r="41" spans="1:20" x14ac:dyDescent="0.2">
      <c r="A41" t="s">
        <v>66</v>
      </c>
      <c r="B41">
        <v>0.37656346442080901</v>
      </c>
      <c r="C41">
        <v>1.33390894528413</v>
      </c>
      <c r="D41">
        <v>0.43222194224768901</v>
      </c>
      <c r="E41">
        <v>4</v>
      </c>
      <c r="F41">
        <v>32</v>
      </c>
      <c r="G41">
        <v>153</v>
      </c>
      <c r="H41">
        <v>1633</v>
      </c>
      <c r="I41">
        <v>17</v>
      </c>
      <c r="J41" t="s">
        <v>67</v>
      </c>
      <c r="K41" t="s">
        <v>52</v>
      </c>
      <c r="L41" t="s">
        <v>68</v>
      </c>
      <c r="M41" t="s">
        <v>69</v>
      </c>
      <c r="N41">
        <v>3.3828969386477702E-4</v>
      </c>
      <c r="O41">
        <v>1.0983618571013799E-2</v>
      </c>
      <c r="P41" t="b">
        <v>0</v>
      </c>
      <c r="Q41">
        <v>2.2593807865248499</v>
      </c>
      <c r="R41">
        <v>-0.35398943125239901</v>
      </c>
      <c r="S41">
        <v>0.42416181913124501</v>
      </c>
      <c r="T41" t="b">
        <v>0</v>
      </c>
    </row>
    <row r="42" spans="1:20" x14ac:dyDescent="0.2">
      <c r="A42" t="s">
        <v>66</v>
      </c>
      <c r="B42">
        <v>0.89018697680606396</v>
      </c>
      <c r="C42">
        <v>0.59763912881540704</v>
      </c>
      <c r="D42">
        <v>-0.58185324296403396</v>
      </c>
      <c r="E42">
        <v>4</v>
      </c>
      <c r="F42">
        <v>32</v>
      </c>
      <c r="G42">
        <v>309</v>
      </c>
      <c r="H42">
        <v>1477</v>
      </c>
      <c r="I42">
        <v>17</v>
      </c>
      <c r="J42" t="s">
        <v>67</v>
      </c>
      <c r="K42" t="s">
        <v>22</v>
      </c>
      <c r="L42" t="s">
        <v>68</v>
      </c>
      <c r="M42" t="s">
        <v>69</v>
      </c>
      <c r="N42">
        <v>3.3828969386477702E-4</v>
      </c>
      <c r="O42">
        <v>1.0983618571013799E-2</v>
      </c>
      <c r="P42" t="b">
        <v>0</v>
      </c>
      <c r="Q42">
        <v>5.3411218608363802</v>
      </c>
      <c r="R42">
        <v>-0.72763248676618997</v>
      </c>
      <c r="S42">
        <v>5.0518763617453902E-2</v>
      </c>
      <c r="T42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2h</vt:lpstr>
      <vt:lpstr>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Zhang</dc:creator>
  <cp:lastModifiedBy>Catherine Zhang</cp:lastModifiedBy>
  <dcterms:created xsi:type="dcterms:W3CDTF">2025-04-01T23:51:10Z</dcterms:created>
  <dcterms:modified xsi:type="dcterms:W3CDTF">2025-04-01T23:51:54Z</dcterms:modified>
</cp:coreProperties>
</file>